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5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Lauren\Documents\Carole's Lab\papers\neutrophil signaling manuscript\revisions\"/>
    </mc:Choice>
  </mc:AlternateContent>
  <xr:revisionPtr revIDLastSave="0" documentId="8_{3029E491-BD0F-45D9-877A-4D427A99CA7D}" xr6:coauthVersionLast="47" xr6:coauthVersionMax="47" xr10:uidLastSave="{00000000-0000-0000-0000-000000000000}"/>
  <bookViews>
    <workbookView xWindow="-108" yWindow="-108" windowWidth="23256" windowHeight="12456" xr2:uid="{4E7BB9C8-83E2-4A8C-86E9-3ACB9ECCEF01}"/>
  </bookViews>
  <sheets>
    <sheet name="Fig 1A" sheetId="1" r:id="rId1"/>
    <sheet name="Fig 1C" sheetId="2" r:id="rId2"/>
    <sheet name="Fig 2B" sheetId="4" r:id="rId3"/>
    <sheet name="Fig 2D" sheetId="3" r:id="rId4"/>
    <sheet name="Fig 2F" sheetId="5" r:id="rId5"/>
    <sheet name="Fig 2H" sheetId="6" r:id="rId6"/>
    <sheet name="Fig 3B" sheetId="7" r:id="rId7"/>
    <sheet name="Fig 3D" sheetId="8" r:id="rId8"/>
    <sheet name="Fig 4B" sheetId="10" r:id="rId9"/>
    <sheet name="Fig 4D" sheetId="11" r:id="rId10"/>
    <sheet name="Fig 4F" sheetId="12" r:id="rId11"/>
    <sheet name="Fig 4H" sheetId="13" r:id="rId12"/>
    <sheet name="Fig 4J" sheetId="14" r:id="rId13"/>
    <sheet name="Fig 5Ai" sheetId="9" r:id="rId14"/>
    <sheet name="Fig 5Aii" sheetId="15" r:id="rId15"/>
    <sheet name="Fig 5B" sheetId="16" r:id="rId16"/>
    <sheet name="Fig 5C" sheetId="17" r:id="rId17"/>
    <sheet name="Fig 6A" sheetId="18" r:id="rId18"/>
    <sheet name="Fig 6B" sheetId="19" r:id="rId19"/>
    <sheet name="S1B Fig" sheetId="20" r:id="rId2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24" i="20" l="1"/>
  <c r="J24" i="20"/>
  <c r="I24" i="20"/>
  <c r="H24" i="20"/>
  <c r="G24" i="20"/>
  <c r="F24" i="20"/>
  <c r="E24" i="20"/>
  <c r="D24" i="20"/>
  <c r="C24" i="20"/>
  <c r="K16" i="20"/>
  <c r="J16" i="20"/>
  <c r="I16" i="20"/>
  <c r="H16" i="20"/>
  <c r="G16" i="20"/>
  <c r="F16" i="20"/>
  <c r="E16" i="20"/>
  <c r="D16" i="20"/>
  <c r="C16" i="20"/>
  <c r="K8" i="20"/>
  <c r="J8" i="20"/>
  <c r="I8" i="20"/>
  <c r="H8" i="20"/>
  <c r="G8" i="20"/>
  <c r="F8" i="20"/>
  <c r="E8" i="20"/>
  <c r="D8" i="20"/>
  <c r="C8" i="20"/>
  <c r="H24" i="12"/>
  <c r="G24" i="12"/>
  <c r="F24" i="12"/>
  <c r="E24" i="12"/>
  <c r="D24" i="12"/>
  <c r="C24" i="12"/>
  <c r="H16" i="12"/>
  <c r="G16" i="12"/>
  <c r="F16" i="12"/>
  <c r="E16" i="12"/>
  <c r="D16" i="12"/>
  <c r="C16" i="12"/>
  <c r="D8" i="12"/>
  <c r="E8" i="12"/>
  <c r="F8" i="12"/>
  <c r="G8" i="12"/>
  <c r="H8" i="12"/>
  <c r="C8" i="12"/>
  <c r="K24" i="13"/>
  <c r="J24" i="13"/>
  <c r="I24" i="13"/>
  <c r="H24" i="13"/>
  <c r="G24" i="13"/>
  <c r="F24" i="13"/>
  <c r="E24" i="13"/>
  <c r="D24" i="13"/>
  <c r="C24" i="13"/>
  <c r="K16" i="13"/>
  <c r="J16" i="13"/>
  <c r="I16" i="13"/>
  <c r="H16" i="13"/>
  <c r="G16" i="13"/>
  <c r="F16" i="13"/>
  <c r="E16" i="13"/>
  <c r="D16" i="13"/>
  <c r="C16" i="13"/>
  <c r="D8" i="13"/>
  <c r="E8" i="13"/>
  <c r="F8" i="13"/>
  <c r="G8" i="13"/>
  <c r="H8" i="13"/>
  <c r="I8" i="13"/>
  <c r="J8" i="13"/>
  <c r="K8" i="13"/>
  <c r="C8" i="13"/>
  <c r="K24" i="11"/>
  <c r="J24" i="11"/>
  <c r="I24" i="11"/>
  <c r="H24" i="11"/>
  <c r="G24" i="11"/>
  <c r="F24" i="11"/>
  <c r="E24" i="11"/>
  <c r="D24" i="11"/>
  <c r="C24" i="11"/>
  <c r="K16" i="11"/>
  <c r="J16" i="11"/>
  <c r="I16" i="11"/>
  <c r="H16" i="11"/>
  <c r="G16" i="11"/>
  <c r="F16" i="11"/>
  <c r="E16" i="11"/>
  <c r="D16" i="11"/>
  <c r="C16" i="11"/>
  <c r="K8" i="11"/>
  <c r="D8" i="11"/>
  <c r="E8" i="11"/>
  <c r="F8" i="11"/>
  <c r="G8" i="11"/>
  <c r="H8" i="11"/>
  <c r="I8" i="11"/>
  <c r="J8" i="11"/>
  <c r="C8" i="11"/>
  <c r="K24" i="14"/>
  <c r="J24" i="14"/>
  <c r="I24" i="14"/>
  <c r="H24" i="14"/>
  <c r="G24" i="14"/>
  <c r="F24" i="14"/>
  <c r="E24" i="14"/>
  <c r="D24" i="14"/>
  <c r="C24" i="14"/>
  <c r="K16" i="14"/>
  <c r="J16" i="14"/>
  <c r="I16" i="14"/>
  <c r="H16" i="14"/>
  <c r="G16" i="14"/>
  <c r="F16" i="14"/>
  <c r="E16" i="14"/>
  <c r="D16" i="14"/>
  <c r="C16" i="14"/>
  <c r="D8" i="14"/>
  <c r="E8" i="14"/>
  <c r="F8" i="14"/>
  <c r="G8" i="14"/>
  <c r="H8" i="14"/>
  <c r="I8" i="14"/>
  <c r="J8" i="14"/>
  <c r="K8" i="14"/>
  <c r="C8" i="14"/>
  <c r="K24" i="10"/>
  <c r="J24" i="10"/>
  <c r="I24" i="10"/>
  <c r="H24" i="10"/>
  <c r="G24" i="10"/>
  <c r="F24" i="10"/>
  <c r="E24" i="10"/>
  <c r="D24" i="10"/>
  <c r="C24" i="10"/>
  <c r="K16" i="10"/>
  <c r="J16" i="10"/>
  <c r="I16" i="10"/>
  <c r="H16" i="10"/>
  <c r="G16" i="10"/>
  <c r="F16" i="10"/>
  <c r="E16" i="10"/>
  <c r="D16" i="10"/>
  <c r="C16" i="10"/>
  <c r="D8" i="10"/>
  <c r="E8" i="10"/>
  <c r="F8" i="10"/>
  <c r="G8" i="10"/>
  <c r="H8" i="10"/>
  <c r="I8" i="10"/>
  <c r="J8" i="10"/>
  <c r="K8" i="10"/>
  <c r="C8" i="10"/>
  <c r="K24" i="8"/>
  <c r="J24" i="8"/>
  <c r="I24" i="8"/>
  <c r="H24" i="8"/>
  <c r="G24" i="8"/>
  <c r="F24" i="8"/>
  <c r="E24" i="8"/>
  <c r="D24" i="8"/>
  <c r="C24" i="8"/>
  <c r="K16" i="8"/>
  <c r="J16" i="8"/>
  <c r="I16" i="8"/>
  <c r="H16" i="8"/>
  <c r="G16" i="8"/>
  <c r="F16" i="8"/>
  <c r="E16" i="8"/>
  <c r="D16" i="8"/>
  <c r="C16" i="8"/>
  <c r="D8" i="8"/>
  <c r="F8" i="8"/>
  <c r="G8" i="8"/>
  <c r="H8" i="8"/>
  <c r="I8" i="8"/>
  <c r="J8" i="8"/>
  <c r="K8" i="8"/>
  <c r="C8" i="8"/>
  <c r="J24" i="7"/>
  <c r="I24" i="7"/>
  <c r="H24" i="7"/>
  <c r="G24" i="7"/>
  <c r="F24" i="7"/>
  <c r="E24" i="7"/>
  <c r="D24" i="7"/>
  <c r="C24" i="7"/>
  <c r="K16" i="7"/>
  <c r="J16" i="7"/>
  <c r="I16" i="7"/>
  <c r="H16" i="7"/>
  <c r="G16" i="7"/>
  <c r="F16" i="7"/>
  <c r="E16" i="7"/>
  <c r="D16" i="7"/>
  <c r="C16" i="7"/>
  <c r="D8" i="7"/>
  <c r="E8" i="7"/>
  <c r="F8" i="7"/>
  <c r="G8" i="7"/>
  <c r="H8" i="7"/>
  <c r="I8" i="7"/>
  <c r="J8" i="7"/>
  <c r="K8" i="7"/>
  <c r="C8" i="7"/>
  <c r="G24" i="6"/>
  <c r="F24" i="6"/>
  <c r="E24" i="6"/>
  <c r="D24" i="6"/>
  <c r="C24" i="6"/>
  <c r="G16" i="6"/>
  <c r="F16" i="6"/>
  <c r="E16" i="6"/>
  <c r="D16" i="6"/>
  <c r="C16" i="6"/>
  <c r="D8" i="6"/>
  <c r="E8" i="6"/>
  <c r="F8" i="6"/>
  <c r="G8" i="6"/>
  <c r="C8" i="6"/>
  <c r="J24" i="5"/>
  <c r="I24" i="5"/>
  <c r="H24" i="5"/>
  <c r="G24" i="5"/>
  <c r="F24" i="5"/>
  <c r="E24" i="5"/>
  <c r="D24" i="5"/>
  <c r="C24" i="5"/>
  <c r="K16" i="5"/>
  <c r="J16" i="5"/>
  <c r="I16" i="5"/>
  <c r="H16" i="5"/>
  <c r="G16" i="5"/>
  <c r="F16" i="5"/>
  <c r="E16" i="5"/>
  <c r="D16" i="5"/>
  <c r="C16" i="5"/>
  <c r="D8" i="5"/>
  <c r="E8" i="5"/>
  <c r="F8" i="5"/>
  <c r="G8" i="5"/>
  <c r="H8" i="5"/>
  <c r="I8" i="5"/>
  <c r="J8" i="5"/>
  <c r="K8" i="5"/>
  <c r="C8" i="5"/>
  <c r="I24" i="4"/>
  <c r="H24" i="4"/>
  <c r="G24" i="4"/>
  <c r="F24" i="4"/>
  <c r="E24" i="4"/>
  <c r="D24" i="4"/>
  <c r="C24" i="4"/>
  <c r="I16" i="4"/>
  <c r="H16" i="4"/>
  <c r="G16" i="4"/>
  <c r="F16" i="4"/>
  <c r="E16" i="4"/>
  <c r="D16" i="4"/>
  <c r="C16" i="4"/>
  <c r="D8" i="4"/>
  <c r="E8" i="4"/>
  <c r="F8" i="4"/>
  <c r="G8" i="4"/>
  <c r="H8" i="4"/>
  <c r="I8" i="4"/>
  <c r="C8" i="4"/>
  <c r="G24" i="3"/>
  <c r="D24" i="3"/>
  <c r="K24" i="3"/>
  <c r="J24" i="3"/>
  <c r="I24" i="3"/>
  <c r="H24" i="3"/>
  <c r="F24" i="3"/>
  <c r="E24" i="3"/>
  <c r="C24" i="3"/>
  <c r="E16" i="3"/>
  <c r="F16" i="3"/>
  <c r="G16" i="3"/>
  <c r="H16" i="3"/>
  <c r="I16" i="3"/>
  <c r="J16" i="3"/>
  <c r="K16" i="3"/>
  <c r="D16" i="3"/>
  <c r="C16" i="3"/>
  <c r="D8" i="3"/>
  <c r="F8" i="3"/>
  <c r="G8" i="3"/>
  <c r="H8" i="3"/>
  <c r="I8" i="3"/>
  <c r="J8" i="3"/>
  <c r="K8" i="3"/>
  <c r="C8" i="3"/>
</calcChain>
</file>

<file path=xl/sharedStrings.xml><?xml version="1.0" encoding="utf-8"?>
<sst xmlns="http://schemas.openxmlformats.org/spreadsheetml/2006/main" count="300" uniqueCount="71">
  <si>
    <t>M4 TCM</t>
  </si>
  <si>
    <t>0.1 ng/ml</t>
  </si>
  <si>
    <t>0.5 ng/ml</t>
  </si>
  <si>
    <t>1.0 ng/ml</t>
  </si>
  <si>
    <t>2.0 ng/ml</t>
  </si>
  <si>
    <t>5.0 ng/ml</t>
  </si>
  <si>
    <t>10.0 ng/ml</t>
  </si>
  <si>
    <t>TGF-β1</t>
  </si>
  <si>
    <t>rep #1</t>
  </si>
  <si>
    <t>rep #2</t>
  </si>
  <si>
    <t>rep #3</t>
  </si>
  <si>
    <t>Percent of Cells Migrated in Transwell</t>
  </si>
  <si>
    <t>rep #1 (%)</t>
  </si>
  <si>
    <t>rep #2 (%)</t>
  </si>
  <si>
    <t>rep #3 (%)</t>
  </si>
  <si>
    <t>mHBSS</t>
  </si>
  <si>
    <t>fMLF</t>
  </si>
  <si>
    <t>Number of Cells that Migrated Toward Stimulus in Underagarose Assasy</t>
  </si>
  <si>
    <t>DMSO</t>
  </si>
  <si>
    <t>MK886</t>
  </si>
  <si>
    <t>SB431542 + AZD5069</t>
  </si>
  <si>
    <t>SB431542 + MK886</t>
  </si>
  <si>
    <t>AZD5069 + MK886</t>
  </si>
  <si>
    <t>MK886 + SB431542 + AZD5069</t>
  </si>
  <si>
    <t>rep #4 (%)</t>
  </si>
  <si>
    <t>rep #5 (%)</t>
  </si>
  <si>
    <t>pSMAD3C</t>
  </si>
  <si>
    <t>time (min)</t>
  </si>
  <si>
    <t>GAPDH</t>
  </si>
  <si>
    <t>pSMAD3C/GAPDH</t>
  </si>
  <si>
    <t>Intensity values for western blots measured in ImageJ</t>
  </si>
  <si>
    <t>TGF-β1 (ng/ml)</t>
  </si>
  <si>
    <r>
      <t>SB431542 [</t>
    </r>
    <r>
      <rPr>
        <b/>
        <sz val="11"/>
        <color theme="1"/>
        <rFont val="Calibri"/>
        <family val="2"/>
      </rPr>
      <t>µM]</t>
    </r>
  </si>
  <si>
    <t>α-tubulin</t>
  </si>
  <si>
    <t>pSMAD3C/α-tubulin</t>
  </si>
  <si>
    <t>pERK1/2</t>
  </si>
  <si>
    <t>pERK/GAPDH</t>
  </si>
  <si>
    <t>pERK/α-tubulin</t>
  </si>
  <si>
    <t>20 nM fMLF</t>
  </si>
  <si>
    <r>
      <t>LTB</t>
    </r>
    <r>
      <rPr>
        <b/>
        <vertAlign val="subscript"/>
        <sz val="11"/>
        <color theme="1"/>
        <rFont val="Calibri"/>
        <family val="2"/>
        <scheme val="minor"/>
      </rPr>
      <t>4</t>
    </r>
    <r>
      <rPr>
        <b/>
        <sz val="11"/>
        <color theme="1"/>
        <rFont val="Calibri"/>
        <family val="2"/>
        <scheme val="minor"/>
      </rPr>
      <t xml:space="preserve"> measurements in pg/ml</t>
    </r>
  </si>
  <si>
    <t>treatment</t>
  </si>
  <si>
    <t>rep #4</t>
  </si>
  <si>
    <t>rep #7</t>
  </si>
  <si>
    <t>rep #8</t>
  </si>
  <si>
    <t>rep #5</t>
  </si>
  <si>
    <t>rep #6</t>
  </si>
  <si>
    <t>DMEM/F12</t>
  </si>
  <si>
    <t>RPMI</t>
  </si>
  <si>
    <t>500 pg/ml TGF-β</t>
  </si>
  <si>
    <t>100 ng/ml CXCL1</t>
  </si>
  <si>
    <t>TGF-β1 + CXCL1</t>
  </si>
  <si>
    <t>20 ng/ml IL-8</t>
  </si>
  <si>
    <t>TGF-β1 + IL-8</t>
  </si>
  <si>
    <t>TGF-β1 + CXCL1 + IL-8</t>
  </si>
  <si>
    <t>* excluded due to response to fMLF being lower than 50 pg/ml</t>
  </si>
  <si>
    <t>rep #2*</t>
  </si>
  <si>
    <t>PAI1</t>
  </si>
  <si>
    <t>KLF10</t>
  </si>
  <si>
    <t>fold change 2^(-ddCt)</t>
  </si>
  <si>
    <t>SMAD7</t>
  </si>
  <si>
    <t>100 nM fMLF</t>
  </si>
  <si>
    <r>
      <t xml:space="preserve">1 </t>
    </r>
    <r>
      <rPr>
        <b/>
        <sz val="11"/>
        <color theme="1"/>
        <rFont val="Calibri"/>
        <family val="2"/>
      </rPr>
      <t>µg/ml CXCL1</t>
    </r>
  </si>
  <si>
    <t>2.01*</t>
  </si>
  <si>
    <t>1.49*</t>
  </si>
  <si>
    <t>2.60*</t>
  </si>
  <si>
    <t>37.30*</t>
  </si>
  <si>
    <t>1.63*</t>
  </si>
  <si>
    <t>4.47*</t>
  </si>
  <si>
    <t>5.00*</t>
  </si>
  <si>
    <t>2.39*</t>
  </si>
  <si>
    <t>3.11*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8" formatCode="0.000"/>
    <numFmt numFmtId="169" formatCode="0.0"/>
  </numFmts>
  <fonts count="1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</font>
    <font>
      <b/>
      <sz val="10"/>
      <name val="Arial"/>
      <family val="2"/>
    </font>
    <font>
      <sz val="10"/>
      <name val="Arial"/>
      <family val="2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1"/>
      <name val="Calibri"/>
      <family val="2"/>
    </font>
    <font>
      <b/>
      <vertAlign val="subscript"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i/>
      <sz val="11"/>
      <color theme="4"/>
      <name val="Calibri"/>
      <family val="2"/>
      <scheme val="minor"/>
    </font>
    <font>
      <sz val="11"/>
      <color theme="4"/>
      <name val="Calibri"/>
      <family val="2"/>
      <scheme val="minor"/>
    </font>
    <font>
      <b/>
      <i/>
      <sz val="11"/>
      <color theme="4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0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58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2" fillId="0" borderId="0" xfId="0" applyFont="1" applyBorder="1"/>
    <xf numFmtId="0" fontId="1" fillId="0" borderId="0" xfId="0" applyFont="1" applyAlignment="1"/>
    <xf numFmtId="0" fontId="4" fillId="0" borderId="0" xfId="0" applyFont="1"/>
    <xf numFmtId="0" fontId="4" fillId="0" borderId="0" xfId="0" applyFont="1" applyAlignment="1">
      <alignment horizontal="center"/>
    </xf>
    <xf numFmtId="0" fontId="0" fillId="0" borderId="0" xfId="0" applyFont="1"/>
    <xf numFmtId="0" fontId="5" fillId="0" borderId="0" xfId="0" applyFont="1" applyAlignment="1">
      <alignment horizontal="center"/>
    </xf>
    <xf numFmtId="0" fontId="6" fillId="0" borderId="1" xfId="0" applyFont="1" applyBorder="1"/>
    <xf numFmtId="0" fontId="6" fillId="0" borderId="2" xfId="0" applyFont="1" applyBorder="1"/>
    <xf numFmtId="0" fontId="6" fillId="0" borderId="3" xfId="0" applyFont="1" applyBorder="1"/>
    <xf numFmtId="0" fontId="6" fillId="0" borderId="4" xfId="0" applyFont="1" applyBorder="1"/>
    <xf numFmtId="0" fontId="6" fillId="0" borderId="0" xfId="0" applyFont="1" applyBorder="1"/>
    <xf numFmtId="0" fontId="6" fillId="0" borderId="5" xfId="0" applyFont="1" applyBorder="1"/>
    <xf numFmtId="0" fontId="6" fillId="0" borderId="6" xfId="0" applyFont="1" applyBorder="1"/>
    <xf numFmtId="0" fontId="6" fillId="0" borderId="7" xfId="0" applyFont="1" applyBorder="1"/>
    <xf numFmtId="0" fontId="6" fillId="0" borderId="8" xfId="0" applyFont="1" applyBorder="1"/>
    <xf numFmtId="0" fontId="0" fillId="0" borderId="9" xfId="0" applyBorder="1"/>
    <xf numFmtId="0" fontId="0" fillId="0" borderId="10" xfId="0" applyBorder="1"/>
    <xf numFmtId="0" fontId="0" fillId="0" borderId="11" xfId="0" applyBorder="1"/>
    <xf numFmtId="0" fontId="0" fillId="0" borderId="0" xfId="0" applyBorder="1"/>
    <xf numFmtId="0" fontId="0" fillId="0" borderId="14" xfId="0" applyBorder="1"/>
    <xf numFmtId="0" fontId="0" fillId="0" borderId="15" xfId="0" applyBorder="1"/>
    <xf numFmtId="0" fontId="0" fillId="0" borderId="16" xfId="0" applyBorder="1"/>
    <xf numFmtId="168" fontId="0" fillId="0" borderId="9" xfId="0" applyNumberFormat="1" applyBorder="1"/>
    <xf numFmtId="168" fontId="0" fillId="0" borderId="10" xfId="0" applyNumberFormat="1" applyBorder="1"/>
    <xf numFmtId="168" fontId="0" fillId="0" borderId="11" xfId="0" applyNumberFormat="1" applyBorder="1"/>
    <xf numFmtId="168" fontId="0" fillId="0" borderId="14" xfId="0" applyNumberFormat="1" applyBorder="1"/>
    <xf numFmtId="168" fontId="0" fillId="0" borderId="15" xfId="0" applyNumberFormat="1" applyBorder="1"/>
    <xf numFmtId="168" fontId="0" fillId="0" borderId="16" xfId="0" applyNumberFormat="1" applyBorder="1"/>
    <xf numFmtId="168" fontId="0" fillId="0" borderId="12" xfId="0" applyNumberFormat="1" applyBorder="1"/>
    <xf numFmtId="168" fontId="0" fillId="0" borderId="0" xfId="0" applyNumberFormat="1" applyBorder="1"/>
    <xf numFmtId="168" fontId="0" fillId="0" borderId="13" xfId="0" applyNumberFormat="1" applyBorder="1"/>
    <xf numFmtId="168" fontId="0" fillId="0" borderId="17" xfId="0" applyNumberFormat="1" applyBorder="1"/>
    <xf numFmtId="168" fontId="0" fillId="0" borderId="18" xfId="0" applyNumberFormat="1" applyBorder="1"/>
    <xf numFmtId="168" fontId="0" fillId="0" borderId="19" xfId="0" applyNumberFormat="1" applyBorder="1"/>
    <xf numFmtId="169" fontId="1" fillId="0" borderId="0" xfId="0" applyNumberFormat="1" applyFont="1"/>
    <xf numFmtId="0" fontId="1" fillId="0" borderId="0" xfId="0" applyFont="1" applyBorder="1"/>
    <xf numFmtId="169" fontId="1" fillId="0" borderId="0" xfId="0" applyNumberFormat="1" applyFont="1" applyBorder="1"/>
    <xf numFmtId="0" fontId="1" fillId="0" borderId="0" xfId="0" applyFont="1" applyBorder="1" applyAlignment="1">
      <alignment horizontal="center"/>
    </xf>
    <xf numFmtId="0" fontId="1" fillId="0" borderId="0" xfId="0" applyFont="1" applyBorder="1" applyAlignment="1"/>
    <xf numFmtId="0" fontId="7" fillId="0" borderId="0" xfId="0" applyFont="1"/>
    <xf numFmtId="0" fontId="11" fillId="0" borderId="0" xfId="0" applyFont="1"/>
    <xf numFmtId="0" fontId="12" fillId="0" borderId="0" xfId="0" applyFont="1"/>
    <xf numFmtId="2" fontId="6" fillId="0" borderId="1" xfId="0" applyNumberFormat="1" applyFont="1" applyBorder="1"/>
    <xf numFmtId="2" fontId="6" fillId="0" borderId="2" xfId="0" applyNumberFormat="1" applyFont="1" applyBorder="1"/>
    <xf numFmtId="2" fontId="6" fillId="0" borderId="3" xfId="0" applyNumberFormat="1" applyFont="1" applyBorder="1"/>
    <xf numFmtId="2" fontId="6" fillId="0" borderId="4" xfId="0" applyNumberFormat="1" applyFont="1" applyBorder="1"/>
    <xf numFmtId="2" fontId="6" fillId="0" borderId="0" xfId="0" applyNumberFormat="1" applyFont="1" applyBorder="1"/>
    <xf numFmtId="2" fontId="6" fillId="0" borderId="5" xfId="0" applyNumberFormat="1" applyFont="1" applyBorder="1"/>
    <xf numFmtId="2" fontId="6" fillId="0" borderId="6" xfId="0" applyNumberFormat="1" applyFont="1" applyBorder="1"/>
    <xf numFmtId="2" fontId="6" fillId="0" borderId="7" xfId="0" applyNumberFormat="1" applyFont="1" applyBorder="1"/>
    <xf numFmtId="2" fontId="6" fillId="0" borderId="8" xfId="0" applyNumberFormat="1" applyFont="1" applyBorder="1"/>
    <xf numFmtId="2" fontId="10" fillId="0" borderId="4" xfId="0" applyNumberFormat="1" applyFont="1" applyBorder="1" applyAlignment="1">
      <alignment horizontal="right"/>
    </xf>
    <xf numFmtId="2" fontId="10" fillId="0" borderId="0" xfId="0" applyNumberFormat="1" applyFont="1" applyBorder="1" applyAlignment="1">
      <alignment horizontal="right"/>
    </xf>
    <xf numFmtId="2" fontId="10" fillId="0" borderId="5" xfId="0" applyNumberFormat="1" applyFont="1" applyBorder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theme" Target="theme/theme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calcChain" Target="calcChain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705428-387E-4C4F-987E-F97FDBC11C30}">
  <dimension ref="A1:H10"/>
  <sheetViews>
    <sheetView tabSelected="1" workbookViewId="0">
      <selection activeCell="K12" sqref="K12"/>
    </sheetView>
  </sheetViews>
  <sheetFormatPr defaultRowHeight="14.4" x14ac:dyDescent="0.3"/>
  <cols>
    <col min="1" max="1" width="9.44140625" customWidth="1"/>
    <col min="8" max="8" width="9.88671875" bestFit="1" customWidth="1"/>
  </cols>
  <sheetData>
    <row r="1" spans="1:8" x14ac:dyDescent="0.3">
      <c r="A1" s="1" t="s">
        <v>11</v>
      </c>
      <c r="B1" s="8"/>
      <c r="C1" s="8"/>
      <c r="D1" s="8"/>
      <c r="E1" s="8"/>
      <c r="F1" s="8"/>
      <c r="G1" s="8"/>
      <c r="H1" s="8"/>
    </row>
    <row r="2" spans="1:8" x14ac:dyDescent="0.3">
      <c r="A2" s="8"/>
      <c r="B2" s="1"/>
      <c r="C2" s="2" t="s">
        <v>7</v>
      </c>
      <c r="D2" s="2"/>
      <c r="E2" s="2"/>
      <c r="F2" s="2"/>
      <c r="G2" s="2"/>
      <c r="H2" s="2"/>
    </row>
    <row r="3" spans="1:8" ht="15" thickBot="1" x14ac:dyDescent="0.35">
      <c r="A3" s="8"/>
      <c r="B3" s="9" t="s">
        <v>0</v>
      </c>
      <c r="C3" s="9" t="s">
        <v>1</v>
      </c>
      <c r="D3" s="9" t="s">
        <v>2</v>
      </c>
      <c r="E3" s="9" t="s">
        <v>3</v>
      </c>
      <c r="F3" s="9" t="s">
        <v>4</v>
      </c>
      <c r="G3" s="9" t="s">
        <v>5</v>
      </c>
      <c r="H3" s="9" t="s">
        <v>6</v>
      </c>
    </row>
    <row r="4" spans="1:8" x14ac:dyDescent="0.3">
      <c r="A4" s="1" t="s">
        <v>12</v>
      </c>
      <c r="B4" s="10">
        <v>27.4</v>
      </c>
      <c r="C4" s="11">
        <v>0</v>
      </c>
      <c r="D4" s="11">
        <v>0</v>
      </c>
      <c r="E4" s="11">
        <v>0</v>
      </c>
      <c r="F4" s="11">
        <v>0</v>
      </c>
      <c r="G4" s="11">
        <v>0</v>
      </c>
      <c r="H4" s="12">
        <v>0.4</v>
      </c>
    </row>
    <row r="5" spans="1:8" x14ac:dyDescent="0.3">
      <c r="A5" s="1" t="s">
        <v>13</v>
      </c>
      <c r="B5" s="13">
        <v>32.6</v>
      </c>
      <c r="C5" s="14">
        <v>0</v>
      </c>
      <c r="D5" s="14">
        <v>0</v>
      </c>
      <c r="E5" s="14">
        <v>0</v>
      </c>
      <c r="F5" s="14">
        <v>0</v>
      </c>
      <c r="G5" s="14">
        <v>0</v>
      </c>
      <c r="H5" s="15">
        <v>0</v>
      </c>
    </row>
    <row r="6" spans="1:8" ht="15" thickBot="1" x14ac:dyDescent="0.35">
      <c r="A6" s="1" t="s">
        <v>14</v>
      </c>
      <c r="B6" s="16">
        <v>33.75</v>
      </c>
      <c r="C6" s="17">
        <v>0.8</v>
      </c>
      <c r="D6" s="17">
        <v>0</v>
      </c>
      <c r="E6" s="17">
        <v>0</v>
      </c>
      <c r="F6" s="17">
        <v>0</v>
      </c>
      <c r="G6" s="17">
        <v>0</v>
      </c>
      <c r="H6" s="18">
        <v>0</v>
      </c>
    </row>
    <row r="7" spans="1:8" x14ac:dyDescent="0.3">
      <c r="A7" s="8"/>
      <c r="B7" s="8"/>
      <c r="C7" s="8"/>
      <c r="D7" s="8"/>
      <c r="E7" s="8"/>
      <c r="F7" s="8"/>
      <c r="G7" s="8"/>
      <c r="H7" s="8"/>
    </row>
    <row r="8" spans="1:8" x14ac:dyDescent="0.3">
      <c r="A8" s="8"/>
      <c r="B8" s="8"/>
      <c r="C8" s="8"/>
      <c r="D8" s="8"/>
      <c r="E8" s="8"/>
      <c r="F8" s="8"/>
      <c r="G8" s="8"/>
      <c r="H8" s="8"/>
    </row>
    <row r="9" spans="1:8" x14ac:dyDescent="0.3">
      <c r="A9" s="8"/>
      <c r="B9" s="8"/>
      <c r="C9" s="8"/>
      <c r="D9" s="8"/>
      <c r="E9" s="8"/>
      <c r="F9" s="8"/>
      <c r="G9" s="8"/>
      <c r="H9" s="8"/>
    </row>
    <row r="10" spans="1:8" x14ac:dyDescent="0.3">
      <c r="A10" s="8"/>
      <c r="B10" s="8"/>
      <c r="C10" s="8"/>
      <c r="D10" s="8"/>
      <c r="E10" s="8"/>
      <c r="F10" s="8"/>
      <c r="G10" s="8"/>
      <c r="H10" s="8"/>
    </row>
  </sheetData>
  <mergeCells count="1">
    <mergeCell ref="C2:H2"/>
  </mergeCells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7ABA63-FC94-4761-B93F-2F515187872D}">
  <dimension ref="A1:K24"/>
  <sheetViews>
    <sheetView workbookViewId="0">
      <selection activeCell="M11" sqref="M11"/>
    </sheetView>
  </sheetViews>
  <sheetFormatPr defaultRowHeight="14.4" x14ac:dyDescent="0.3"/>
  <cols>
    <col min="2" max="2" width="16.44140625" bestFit="1" customWidth="1"/>
  </cols>
  <sheetData>
    <row r="1" spans="1:11" x14ac:dyDescent="0.3">
      <c r="A1" s="1" t="s">
        <v>30</v>
      </c>
    </row>
    <row r="3" spans="1:11" x14ac:dyDescent="0.3">
      <c r="A3" s="1"/>
      <c r="C3" s="2" t="s">
        <v>27</v>
      </c>
      <c r="D3" s="2"/>
      <c r="E3" s="2"/>
      <c r="F3" s="2"/>
      <c r="G3" s="2"/>
      <c r="H3" s="2"/>
      <c r="I3" s="2"/>
      <c r="J3" s="2"/>
      <c r="K3" s="2"/>
    </row>
    <row r="4" spans="1:11" x14ac:dyDescent="0.3">
      <c r="C4" s="1">
        <v>0</v>
      </c>
      <c r="D4" s="1">
        <v>10</v>
      </c>
      <c r="E4" s="1">
        <v>15</v>
      </c>
      <c r="F4" s="1">
        <v>20</v>
      </c>
      <c r="G4" s="1">
        <v>30</v>
      </c>
      <c r="H4" s="1">
        <v>45</v>
      </c>
      <c r="I4" s="1">
        <v>60</v>
      </c>
      <c r="J4" s="1">
        <v>75</v>
      </c>
      <c r="K4" s="1">
        <v>90</v>
      </c>
    </row>
    <row r="5" spans="1:11" x14ac:dyDescent="0.3">
      <c r="A5" s="1" t="s">
        <v>8</v>
      </c>
      <c r="B5" s="1" t="s">
        <v>26</v>
      </c>
      <c r="C5" s="19">
        <v>96.656999999999996</v>
      </c>
      <c r="D5" s="20">
        <v>721.21299999999997</v>
      </c>
      <c r="E5" s="20">
        <v>1269.6479999999999</v>
      </c>
      <c r="F5" s="20">
        <v>3204.6190000000001</v>
      </c>
      <c r="G5" s="20">
        <v>6818.69</v>
      </c>
      <c r="H5" s="20">
        <v>6876.1540000000005</v>
      </c>
      <c r="I5" s="20">
        <v>9109.3970000000008</v>
      </c>
      <c r="J5" s="20">
        <v>9538.1039999999994</v>
      </c>
      <c r="K5" s="21">
        <v>9521.1039999999994</v>
      </c>
    </row>
    <row r="6" spans="1:11" x14ac:dyDescent="0.3">
      <c r="B6" s="1" t="s">
        <v>28</v>
      </c>
      <c r="C6" s="23">
        <v>3106.8409999999999</v>
      </c>
      <c r="D6" s="24">
        <v>4623.2550000000001</v>
      </c>
      <c r="E6" s="24">
        <v>3226.7190000000001</v>
      </c>
      <c r="F6" s="24">
        <v>3706.4259999999999</v>
      </c>
      <c r="G6" s="24">
        <v>4169.6689999999999</v>
      </c>
      <c r="H6" s="24">
        <v>4203.5479999999998</v>
      </c>
      <c r="I6" s="24">
        <v>4333.9620000000004</v>
      </c>
      <c r="J6" s="24">
        <v>4260.6689999999999</v>
      </c>
      <c r="K6" s="25">
        <v>4273.2550000000001</v>
      </c>
    </row>
    <row r="7" spans="1:11" ht="15" thickBot="1" x14ac:dyDescent="0.35">
      <c r="B7" s="1"/>
      <c r="C7" s="32"/>
      <c r="D7" s="33"/>
      <c r="E7" s="33"/>
      <c r="F7" s="33"/>
      <c r="G7" s="33"/>
      <c r="H7" s="33"/>
      <c r="I7" s="33"/>
      <c r="J7" s="33"/>
      <c r="K7" s="34"/>
    </row>
    <row r="8" spans="1:11" ht="15" thickBot="1" x14ac:dyDescent="0.35">
      <c r="B8" s="1" t="s">
        <v>29</v>
      </c>
      <c r="C8" s="35">
        <f>C5/C6</f>
        <v>3.1111022417948005E-2</v>
      </c>
      <c r="D8" s="36">
        <f t="shared" ref="D8:J8" si="0">D5/D6</f>
        <v>0.15599680311814942</v>
      </c>
      <c r="E8" s="36">
        <f t="shared" si="0"/>
        <v>0.39347956856484867</v>
      </c>
      <c r="F8" s="36">
        <f t="shared" si="0"/>
        <v>0.86461162316474149</v>
      </c>
      <c r="G8" s="36">
        <f t="shared" si="0"/>
        <v>1.6353072629985737</v>
      </c>
      <c r="H8" s="36">
        <f t="shared" si="0"/>
        <v>1.6357976642588596</v>
      </c>
      <c r="I8" s="36">
        <f t="shared" si="0"/>
        <v>2.1018636065567717</v>
      </c>
      <c r="J8" s="36">
        <f t="shared" si="0"/>
        <v>2.238639988227201</v>
      </c>
      <c r="K8" s="37">
        <f>K5/K6</f>
        <v>2.2280682992238936</v>
      </c>
    </row>
    <row r="11" spans="1:11" x14ac:dyDescent="0.3">
      <c r="A11" s="1"/>
      <c r="C11" s="2" t="s">
        <v>27</v>
      </c>
      <c r="D11" s="2"/>
      <c r="E11" s="2"/>
      <c r="F11" s="2"/>
      <c r="G11" s="2"/>
      <c r="H11" s="2"/>
      <c r="I11" s="2"/>
      <c r="J11" s="2"/>
      <c r="K11" s="2"/>
    </row>
    <row r="12" spans="1:11" x14ac:dyDescent="0.3">
      <c r="C12" s="1">
        <v>0</v>
      </c>
      <c r="D12" s="1">
        <v>10</v>
      </c>
      <c r="E12" s="1">
        <v>15</v>
      </c>
      <c r="F12" s="1">
        <v>20</v>
      </c>
      <c r="G12" s="1">
        <v>30</v>
      </c>
      <c r="H12" s="1">
        <v>45</v>
      </c>
      <c r="I12" s="1">
        <v>60</v>
      </c>
      <c r="J12" s="1">
        <v>75</v>
      </c>
      <c r="K12" s="1">
        <v>90</v>
      </c>
    </row>
    <row r="13" spans="1:11" x14ac:dyDescent="0.3">
      <c r="A13" s="1" t="s">
        <v>9</v>
      </c>
      <c r="B13" s="1" t="s">
        <v>26</v>
      </c>
      <c r="C13" s="19">
        <v>398.84899999999999</v>
      </c>
      <c r="D13" s="20">
        <v>724.82</v>
      </c>
      <c r="E13" s="20">
        <v>912.06200000000001</v>
      </c>
      <c r="F13" s="20">
        <v>1035.2339999999999</v>
      </c>
      <c r="G13" s="20">
        <v>5545.3969999999999</v>
      </c>
      <c r="H13" s="20">
        <v>8046.5690000000004</v>
      </c>
      <c r="I13" s="20">
        <v>9662.4470000000001</v>
      </c>
      <c r="J13" s="20">
        <v>7335.4470000000001</v>
      </c>
      <c r="K13" s="21">
        <v>7670.74</v>
      </c>
    </row>
    <row r="14" spans="1:11" x14ac:dyDescent="0.3">
      <c r="B14" s="1" t="s">
        <v>28</v>
      </c>
      <c r="C14" s="23">
        <v>1818.184</v>
      </c>
      <c r="D14" s="24">
        <v>3354.8409999999999</v>
      </c>
      <c r="E14" s="24">
        <v>4367.8410000000003</v>
      </c>
      <c r="F14" s="24">
        <v>4431.134</v>
      </c>
      <c r="G14" s="24">
        <v>4823.134</v>
      </c>
      <c r="H14" s="24">
        <v>4796.5479999999998</v>
      </c>
      <c r="I14" s="24">
        <v>4915.134</v>
      </c>
      <c r="J14" s="24">
        <v>4351.0119999999997</v>
      </c>
      <c r="K14" s="25">
        <v>4416.4260000000004</v>
      </c>
    </row>
    <row r="15" spans="1:11" ht="15" thickBot="1" x14ac:dyDescent="0.35">
      <c r="B15" s="1"/>
      <c r="C15" s="32"/>
      <c r="D15" s="33"/>
      <c r="E15" s="33"/>
      <c r="F15" s="33"/>
      <c r="G15" s="33"/>
      <c r="H15" s="33"/>
      <c r="I15" s="33"/>
      <c r="J15" s="33"/>
      <c r="K15" s="34"/>
    </row>
    <row r="16" spans="1:11" ht="15" thickBot="1" x14ac:dyDescent="0.35">
      <c r="B16" s="1" t="s">
        <v>29</v>
      </c>
      <c r="C16" s="35">
        <f>C13/C14</f>
        <v>0.21936668675997589</v>
      </c>
      <c r="D16" s="36">
        <f t="shared" ref="D16:J16" si="1">D13/D14</f>
        <v>0.21605196788759887</v>
      </c>
      <c r="E16" s="36">
        <f t="shared" si="1"/>
        <v>0.20881300395321165</v>
      </c>
      <c r="F16" s="36">
        <f t="shared" si="1"/>
        <v>0.23362732880567366</v>
      </c>
      <c r="G16" s="36">
        <f t="shared" si="1"/>
        <v>1.1497497270446975</v>
      </c>
      <c r="H16" s="36">
        <f t="shared" si="1"/>
        <v>1.6775749976858358</v>
      </c>
      <c r="I16" s="36">
        <f t="shared" si="1"/>
        <v>1.9658562716703145</v>
      </c>
      <c r="J16" s="36">
        <f t="shared" si="1"/>
        <v>1.6859174371387624</v>
      </c>
      <c r="K16" s="37">
        <f>K13/K14</f>
        <v>1.736865963564203</v>
      </c>
    </row>
    <row r="19" spans="1:11" x14ac:dyDescent="0.3">
      <c r="A19" s="1"/>
      <c r="C19" s="2" t="s">
        <v>27</v>
      </c>
      <c r="D19" s="2"/>
      <c r="E19" s="2"/>
      <c r="F19" s="2"/>
      <c r="G19" s="2"/>
      <c r="H19" s="2"/>
      <c r="I19" s="2"/>
      <c r="J19" s="2"/>
      <c r="K19" s="2"/>
    </row>
    <row r="20" spans="1:11" x14ac:dyDescent="0.3">
      <c r="C20" s="1">
        <v>0</v>
      </c>
      <c r="D20" s="1">
        <v>10</v>
      </c>
      <c r="E20" s="1">
        <v>15</v>
      </c>
      <c r="F20" s="1">
        <v>20</v>
      </c>
      <c r="G20" s="1">
        <v>30</v>
      </c>
      <c r="H20" s="1">
        <v>45</v>
      </c>
      <c r="I20" s="1">
        <v>60</v>
      </c>
      <c r="J20" s="1">
        <v>75</v>
      </c>
      <c r="K20" s="1">
        <v>90</v>
      </c>
    </row>
    <row r="21" spans="1:11" x14ac:dyDescent="0.3">
      <c r="A21" s="1" t="s">
        <v>10</v>
      </c>
      <c r="B21" s="1" t="s">
        <v>26</v>
      </c>
      <c r="C21" s="19">
        <v>451.678</v>
      </c>
      <c r="D21" s="20">
        <v>922.33500000000004</v>
      </c>
      <c r="E21" s="20">
        <v>1414.2339999999999</v>
      </c>
      <c r="F21" s="20">
        <v>2023.0119999999999</v>
      </c>
      <c r="G21" s="20">
        <v>3570.355</v>
      </c>
      <c r="H21" s="20">
        <v>5158.8410000000003</v>
      </c>
      <c r="I21" s="20">
        <v>5497.6689999999999</v>
      </c>
      <c r="J21" s="20">
        <v>5549.0829999999996</v>
      </c>
      <c r="K21" s="21">
        <v>6905.69</v>
      </c>
    </row>
    <row r="22" spans="1:11" x14ac:dyDescent="0.3">
      <c r="B22" s="1" t="s">
        <v>28</v>
      </c>
      <c r="C22" s="23">
        <v>1128.0619999999999</v>
      </c>
      <c r="D22" s="24">
        <v>4260.7190000000001</v>
      </c>
      <c r="E22" s="24">
        <v>4434.8410000000003</v>
      </c>
      <c r="F22" s="24">
        <v>4833.2550000000001</v>
      </c>
      <c r="G22" s="24">
        <v>4792.4260000000004</v>
      </c>
      <c r="H22" s="24">
        <v>4719.134</v>
      </c>
      <c r="I22" s="24">
        <v>4765.4260000000004</v>
      </c>
      <c r="J22" s="24">
        <v>4762.4260000000004</v>
      </c>
      <c r="K22" s="25">
        <v>4271.7190000000001</v>
      </c>
    </row>
    <row r="23" spans="1:11" ht="15" thickBot="1" x14ac:dyDescent="0.35">
      <c r="B23" s="1"/>
      <c r="C23" s="32"/>
      <c r="D23" s="33"/>
      <c r="E23" s="33"/>
      <c r="F23" s="33"/>
      <c r="G23" s="33"/>
      <c r="H23" s="33"/>
      <c r="I23" s="33"/>
      <c r="J23" s="33"/>
      <c r="K23" s="34"/>
    </row>
    <row r="24" spans="1:11" ht="15" thickBot="1" x14ac:dyDescent="0.35">
      <c r="B24" s="1" t="s">
        <v>29</v>
      </c>
      <c r="C24" s="35">
        <f>C21/C22</f>
        <v>0.40040175096758868</v>
      </c>
      <c r="D24" s="36">
        <f t="shared" ref="D24:J24" si="2">D21/D22</f>
        <v>0.21647402703628191</v>
      </c>
      <c r="E24" s="36">
        <f t="shared" si="2"/>
        <v>0.31889170322002519</v>
      </c>
      <c r="F24" s="36">
        <f t="shared" si="2"/>
        <v>0.41856099047122486</v>
      </c>
      <c r="G24" s="36">
        <f t="shared" si="2"/>
        <v>0.74499950546967231</v>
      </c>
      <c r="H24" s="36">
        <f t="shared" si="2"/>
        <v>1.0931753580211963</v>
      </c>
      <c r="I24" s="36">
        <f t="shared" si="2"/>
        <v>1.1536574064941938</v>
      </c>
      <c r="J24" s="36">
        <f t="shared" si="2"/>
        <v>1.1651798894093051</v>
      </c>
      <c r="K24" s="37">
        <f>K21/K22</f>
        <v>1.6166068039587809</v>
      </c>
    </row>
  </sheetData>
  <mergeCells count="3">
    <mergeCell ref="C3:K3"/>
    <mergeCell ref="C11:K11"/>
    <mergeCell ref="C19:K19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B4020D-86D3-4911-81A7-2C06A33B79DF}">
  <dimension ref="A1:M26"/>
  <sheetViews>
    <sheetView workbookViewId="0">
      <selection activeCell="O12" sqref="O12"/>
    </sheetView>
  </sheetViews>
  <sheetFormatPr defaultRowHeight="14.4" x14ac:dyDescent="0.3"/>
  <cols>
    <col min="2" max="2" width="16.44140625" bestFit="1" customWidth="1"/>
  </cols>
  <sheetData>
    <row r="1" spans="1:13" x14ac:dyDescent="0.3">
      <c r="A1" s="1" t="s">
        <v>30</v>
      </c>
      <c r="H1" s="22"/>
      <c r="I1" s="22"/>
      <c r="J1" s="22"/>
      <c r="K1" s="22"/>
      <c r="L1" s="22"/>
      <c r="M1" s="22"/>
    </row>
    <row r="2" spans="1:13" x14ac:dyDescent="0.3">
      <c r="H2" s="22"/>
      <c r="I2" s="22"/>
      <c r="J2" s="22"/>
      <c r="K2" s="22"/>
      <c r="L2" s="22"/>
      <c r="M2" s="22"/>
    </row>
    <row r="3" spans="1:13" x14ac:dyDescent="0.3">
      <c r="A3" s="1"/>
      <c r="C3" s="2" t="s">
        <v>32</v>
      </c>
      <c r="D3" s="2"/>
      <c r="E3" s="2"/>
      <c r="F3" s="2"/>
      <c r="G3" s="2"/>
      <c r="H3" s="2"/>
      <c r="I3" s="42"/>
      <c r="J3" s="42"/>
      <c r="K3" s="42"/>
    </row>
    <row r="4" spans="1:13" x14ac:dyDescent="0.3">
      <c r="B4" s="22"/>
      <c r="C4" s="39">
        <v>0</v>
      </c>
      <c r="D4" s="39">
        <v>0.5</v>
      </c>
      <c r="E4" s="40">
        <v>1</v>
      </c>
      <c r="F4" s="38">
        <v>2</v>
      </c>
      <c r="G4" s="38">
        <v>5</v>
      </c>
      <c r="H4" s="40">
        <v>10</v>
      </c>
      <c r="I4" s="39"/>
      <c r="J4" s="39"/>
      <c r="K4" s="39"/>
    </row>
    <row r="5" spans="1:13" x14ac:dyDescent="0.3">
      <c r="A5" s="1" t="s">
        <v>8</v>
      </c>
      <c r="B5" s="39" t="s">
        <v>26</v>
      </c>
      <c r="C5" s="19">
        <v>10240.811</v>
      </c>
      <c r="D5" s="20">
        <v>5296.5690000000004</v>
      </c>
      <c r="E5" s="20">
        <v>3851.4470000000001</v>
      </c>
      <c r="F5" s="20">
        <v>1141.941</v>
      </c>
      <c r="G5" s="20">
        <v>477.26299999999998</v>
      </c>
      <c r="H5" s="21">
        <v>166.95</v>
      </c>
      <c r="I5" s="22"/>
      <c r="J5" s="22"/>
      <c r="K5" s="22"/>
    </row>
    <row r="6" spans="1:13" x14ac:dyDescent="0.3">
      <c r="B6" s="39" t="s">
        <v>28</v>
      </c>
      <c r="C6" s="23">
        <v>4158.0829999999996</v>
      </c>
      <c r="D6" s="24">
        <v>4051.79</v>
      </c>
      <c r="E6" s="24">
        <v>4233.4970000000003</v>
      </c>
      <c r="F6" s="24">
        <v>4115.79</v>
      </c>
      <c r="G6" s="24">
        <v>4705.2049999999999</v>
      </c>
      <c r="H6" s="25">
        <v>5062.3760000000002</v>
      </c>
      <c r="I6" s="22"/>
      <c r="J6" s="22"/>
      <c r="K6" s="22"/>
    </row>
    <row r="7" spans="1:13" ht="15" thickBot="1" x14ac:dyDescent="0.35">
      <c r="B7" s="39"/>
      <c r="C7" s="32"/>
      <c r="D7" s="33"/>
      <c r="E7" s="33"/>
      <c r="F7" s="33"/>
      <c r="G7" s="33"/>
      <c r="H7" s="34"/>
      <c r="I7" s="33"/>
      <c r="J7" s="33"/>
      <c r="K7" s="33"/>
    </row>
    <row r="8" spans="1:13" ht="15" thickBot="1" x14ac:dyDescent="0.35">
      <c r="B8" s="39" t="s">
        <v>29</v>
      </c>
      <c r="C8" s="35">
        <f>C5/C6</f>
        <v>2.4628683458218608</v>
      </c>
      <c r="D8" s="36">
        <f t="shared" ref="D8:H8" si="0">D5/D6</f>
        <v>1.3072170571525179</v>
      </c>
      <c r="E8" s="36">
        <f t="shared" si="0"/>
        <v>0.90975545748585618</v>
      </c>
      <c r="F8" s="36">
        <f t="shared" si="0"/>
        <v>0.27745366017216622</v>
      </c>
      <c r="G8" s="36">
        <f t="shared" si="0"/>
        <v>0.10143298751063981</v>
      </c>
      <c r="H8" s="37">
        <f t="shared" si="0"/>
        <v>3.2978585549552221E-2</v>
      </c>
      <c r="I8" s="33"/>
      <c r="J8" s="33"/>
      <c r="K8" s="33"/>
    </row>
    <row r="9" spans="1:13" x14ac:dyDescent="0.3">
      <c r="B9" s="22"/>
      <c r="C9" s="22"/>
      <c r="D9" s="22"/>
      <c r="E9" s="22"/>
      <c r="F9" s="22"/>
      <c r="G9" s="22"/>
      <c r="H9" s="22"/>
      <c r="I9" s="22"/>
      <c r="J9" s="22"/>
      <c r="K9" s="22"/>
    </row>
    <row r="10" spans="1:13" x14ac:dyDescent="0.3">
      <c r="B10" s="22"/>
      <c r="C10" s="22"/>
      <c r="D10" s="22"/>
      <c r="E10" s="22"/>
      <c r="F10" s="22"/>
      <c r="G10" s="22"/>
      <c r="H10" s="22"/>
      <c r="I10" s="22"/>
      <c r="J10" s="22"/>
      <c r="K10" s="22"/>
    </row>
    <row r="11" spans="1:13" x14ac:dyDescent="0.3">
      <c r="A11" s="1"/>
      <c r="B11" s="22"/>
      <c r="C11" s="41" t="s">
        <v>32</v>
      </c>
      <c r="D11" s="41"/>
      <c r="E11" s="41"/>
      <c r="F11" s="41"/>
      <c r="G11" s="41"/>
      <c r="H11" s="41"/>
      <c r="I11" s="42"/>
      <c r="J11" s="42"/>
      <c r="K11" s="42"/>
    </row>
    <row r="12" spans="1:13" x14ac:dyDescent="0.3">
      <c r="B12" s="22"/>
      <c r="C12" s="39">
        <v>0</v>
      </c>
      <c r="D12" s="39">
        <v>0.5</v>
      </c>
      <c r="E12" s="40">
        <v>1</v>
      </c>
      <c r="F12" s="38">
        <v>2</v>
      </c>
      <c r="G12" s="38">
        <v>5</v>
      </c>
      <c r="H12" s="40">
        <v>10</v>
      </c>
      <c r="I12" s="39"/>
      <c r="J12" s="39"/>
      <c r="K12" s="39"/>
    </row>
    <row r="13" spans="1:13" x14ac:dyDescent="0.3">
      <c r="A13" s="1" t="s">
        <v>9</v>
      </c>
      <c r="B13" s="39" t="s">
        <v>26</v>
      </c>
      <c r="C13" s="19">
        <v>10933.225</v>
      </c>
      <c r="D13" s="20">
        <v>5355.5690000000004</v>
      </c>
      <c r="E13" s="20">
        <v>3137.3760000000002</v>
      </c>
      <c r="F13" s="20">
        <v>1846.598</v>
      </c>
      <c r="G13" s="20">
        <v>607.678</v>
      </c>
      <c r="H13" s="21">
        <v>239.77799999999999</v>
      </c>
      <c r="I13" s="22"/>
      <c r="J13" s="22"/>
      <c r="K13" s="22"/>
    </row>
    <row r="14" spans="1:13" x14ac:dyDescent="0.3">
      <c r="B14" s="39" t="s">
        <v>28</v>
      </c>
      <c r="C14" s="23">
        <v>3292.8910000000001</v>
      </c>
      <c r="D14" s="24">
        <v>2677.77</v>
      </c>
      <c r="E14" s="24">
        <v>2173.0619999999999</v>
      </c>
      <c r="F14" s="24">
        <v>3489.598</v>
      </c>
      <c r="G14" s="24">
        <v>3587.0120000000002</v>
      </c>
      <c r="H14" s="25">
        <v>4826.5479999999998</v>
      </c>
      <c r="I14" s="22"/>
      <c r="J14" s="22"/>
      <c r="K14" s="22"/>
    </row>
    <row r="15" spans="1:13" ht="15" thickBot="1" x14ac:dyDescent="0.35">
      <c r="B15" s="39"/>
      <c r="C15" s="32"/>
      <c r="D15" s="33"/>
      <c r="E15" s="33"/>
      <c r="F15" s="33"/>
      <c r="G15" s="33"/>
      <c r="H15" s="34"/>
      <c r="I15" s="33"/>
      <c r="J15" s="33"/>
      <c r="K15" s="33"/>
    </row>
    <row r="16" spans="1:13" ht="15" thickBot="1" x14ac:dyDescent="0.35">
      <c r="B16" s="39" t="s">
        <v>29</v>
      </c>
      <c r="C16" s="35">
        <f>C13/C14</f>
        <v>3.3202511106501857</v>
      </c>
      <c r="D16" s="36">
        <f t="shared" ref="D16:H16" si="1">D13/D14</f>
        <v>2.0000108299069752</v>
      </c>
      <c r="E16" s="36">
        <f t="shared" si="1"/>
        <v>1.4437581624454343</v>
      </c>
      <c r="F16" s="36">
        <f t="shared" si="1"/>
        <v>0.52917212813624948</v>
      </c>
      <c r="G16" s="36">
        <f t="shared" si="1"/>
        <v>0.16941064038815593</v>
      </c>
      <c r="H16" s="37">
        <f t="shared" si="1"/>
        <v>4.9678983820320446E-2</v>
      </c>
      <c r="I16" s="33"/>
      <c r="J16" s="33"/>
      <c r="K16" s="33"/>
    </row>
    <row r="17" spans="1:11" x14ac:dyDescent="0.3">
      <c r="B17" s="22"/>
      <c r="C17" s="22"/>
      <c r="D17" s="22"/>
      <c r="E17" s="22"/>
      <c r="F17" s="22"/>
      <c r="G17" s="22"/>
      <c r="H17" s="22"/>
      <c r="I17" s="22"/>
      <c r="J17" s="22"/>
      <c r="K17" s="22"/>
    </row>
    <row r="18" spans="1:11" x14ac:dyDescent="0.3">
      <c r="B18" s="22"/>
      <c r="C18" s="22"/>
      <c r="D18" s="22"/>
      <c r="E18" s="22"/>
      <c r="F18" s="22"/>
      <c r="G18" s="22"/>
      <c r="H18" s="22"/>
      <c r="I18" s="22"/>
      <c r="J18" s="22"/>
      <c r="K18" s="22"/>
    </row>
    <row r="19" spans="1:11" x14ac:dyDescent="0.3">
      <c r="A19" s="1"/>
      <c r="B19" s="22"/>
      <c r="C19" s="41" t="s">
        <v>32</v>
      </c>
      <c r="D19" s="41"/>
      <c r="E19" s="41"/>
      <c r="F19" s="41"/>
      <c r="G19" s="41"/>
      <c r="H19" s="41"/>
      <c r="I19" s="42"/>
      <c r="J19" s="42"/>
      <c r="K19" s="42"/>
    </row>
    <row r="20" spans="1:11" x14ac:dyDescent="0.3">
      <c r="B20" s="22"/>
      <c r="C20" s="39">
        <v>0</v>
      </c>
      <c r="D20" s="39">
        <v>0.5</v>
      </c>
      <c r="E20" s="40">
        <v>1</v>
      </c>
      <c r="F20" s="38">
        <v>2</v>
      </c>
      <c r="G20" s="38">
        <v>5</v>
      </c>
      <c r="H20" s="40">
        <v>10</v>
      </c>
      <c r="I20" s="39"/>
      <c r="J20" s="39"/>
      <c r="K20" s="39"/>
    </row>
    <row r="21" spans="1:11" x14ac:dyDescent="0.3">
      <c r="A21" s="1" t="s">
        <v>10</v>
      </c>
      <c r="B21" s="39" t="s">
        <v>26</v>
      </c>
      <c r="C21" s="19">
        <v>9640.3970000000008</v>
      </c>
      <c r="D21" s="20">
        <v>4500.326</v>
      </c>
      <c r="E21" s="20">
        <v>2563.79</v>
      </c>
      <c r="F21" s="20">
        <v>733.16300000000001</v>
      </c>
      <c r="G21" s="20">
        <v>474.79899999999998</v>
      </c>
      <c r="H21" s="21">
        <v>201.19200000000001</v>
      </c>
      <c r="I21" s="22"/>
      <c r="J21" s="22"/>
      <c r="K21" s="22"/>
    </row>
    <row r="22" spans="1:11" x14ac:dyDescent="0.3">
      <c r="B22" s="39" t="s">
        <v>28</v>
      </c>
      <c r="C22" s="23">
        <v>4624.2759999999998</v>
      </c>
      <c r="D22" s="24">
        <v>5358.1040000000003</v>
      </c>
      <c r="E22" s="24">
        <v>4974.9830000000002</v>
      </c>
      <c r="F22" s="24">
        <v>4859.2049999999999</v>
      </c>
      <c r="G22" s="24">
        <v>5345.2759999999998</v>
      </c>
      <c r="H22" s="25">
        <v>5817.8109999999997</v>
      </c>
      <c r="I22" s="22"/>
      <c r="J22" s="22"/>
      <c r="K22" s="22"/>
    </row>
    <row r="23" spans="1:11" ht="15" thickBot="1" x14ac:dyDescent="0.35">
      <c r="B23" s="39"/>
      <c r="C23" s="32"/>
      <c r="D23" s="33"/>
      <c r="E23" s="33"/>
      <c r="F23" s="33"/>
      <c r="G23" s="33"/>
      <c r="H23" s="34"/>
      <c r="I23" s="33"/>
      <c r="J23" s="33"/>
      <c r="K23" s="33"/>
    </row>
    <row r="24" spans="1:11" ht="15" thickBot="1" x14ac:dyDescent="0.35">
      <c r="B24" s="39" t="s">
        <v>29</v>
      </c>
      <c r="C24" s="35">
        <f>C21/C22</f>
        <v>2.0847365079420004</v>
      </c>
      <c r="D24" s="36">
        <f t="shared" ref="D24:H24" si="2">D21/D22</f>
        <v>0.83991016225142323</v>
      </c>
      <c r="E24" s="36">
        <f t="shared" si="2"/>
        <v>0.51533643431545395</v>
      </c>
      <c r="F24" s="36">
        <f t="shared" si="2"/>
        <v>0.15088126555681433</v>
      </c>
      <c r="G24" s="36">
        <f t="shared" si="2"/>
        <v>8.88259090830857E-2</v>
      </c>
      <c r="H24" s="37">
        <f t="shared" si="2"/>
        <v>3.4582079067195549E-2</v>
      </c>
      <c r="I24" s="33"/>
      <c r="J24" s="33"/>
      <c r="K24" s="33"/>
    </row>
    <row r="25" spans="1:11" x14ac:dyDescent="0.3">
      <c r="B25" s="22"/>
      <c r="C25" s="22"/>
      <c r="D25" s="22"/>
      <c r="E25" s="22"/>
      <c r="F25" s="22"/>
      <c r="G25" s="22"/>
      <c r="H25" s="22"/>
      <c r="I25" s="22"/>
      <c r="J25" s="22"/>
      <c r="K25" s="22"/>
    </row>
    <row r="26" spans="1:11" x14ac:dyDescent="0.3">
      <c r="A26" s="22"/>
      <c r="B26" s="22"/>
      <c r="C26" s="22"/>
      <c r="D26" s="22"/>
      <c r="E26" s="22"/>
      <c r="F26" s="22"/>
      <c r="G26" s="22"/>
      <c r="H26" s="22"/>
      <c r="I26" s="22"/>
      <c r="J26" s="22"/>
      <c r="K26" s="22"/>
    </row>
  </sheetData>
  <mergeCells count="3">
    <mergeCell ref="C3:H3"/>
    <mergeCell ref="C11:H11"/>
    <mergeCell ref="C19:H19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267B7B-F71D-4ECF-B014-A8B7509ED8DB}">
  <dimension ref="A1:K24"/>
  <sheetViews>
    <sheetView workbookViewId="0">
      <selection activeCell="M24" sqref="M24"/>
    </sheetView>
  </sheetViews>
  <sheetFormatPr defaultRowHeight="14.4" x14ac:dyDescent="0.3"/>
  <cols>
    <col min="2" max="2" width="12.21875" bestFit="1" customWidth="1"/>
  </cols>
  <sheetData>
    <row r="1" spans="1:11" x14ac:dyDescent="0.3">
      <c r="A1" s="1" t="s">
        <v>30</v>
      </c>
    </row>
    <row r="3" spans="1:11" x14ac:dyDescent="0.3">
      <c r="A3" s="1"/>
      <c r="C3" s="2" t="s">
        <v>27</v>
      </c>
      <c r="D3" s="2"/>
      <c r="E3" s="2"/>
      <c r="F3" s="2"/>
      <c r="G3" s="2"/>
      <c r="H3" s="2"/>
      <c r="I3" s="2"/>
      <c r="J3" s="2"/>
      <c r="K3" s="2"/>
    </row>
    <row r="4" spans="1:11" x14ac:dyDescent="0.3">
      <c r="C4" s="1">
        <v>0</v>
      </c>
      <c r="D4" s="1">
        <v>10</v>
      </c>
      <c r="E4" s="1">
        <v>15</v>
      </c>
      <c r="F4" s="1">
        <v>20</v>
      </c>
      <c r="G4" s="1">
        <v>30</v>
      </c>
      <c r="H4" s="1">
        <v>45</v>
      </c>
      <c r="I4" s="1">
        <v>60</v>
      </c>
      <c r="J4" s="1">
        <v>75</v>
      </c>
      <c r="K4" s="1">
        <v>90</v>
      </c>
    </row>
    <row r="5" spans="1:11" x14ac:dyDescent="0.3">
      <c r="A5" s="1" t="s">
        <v>8</v>
      </c>
      <c r="B5" s="1" t="s">
        <v>35</v>
      </c>
      <c r="C5" s="19">
        <v>106.95</v>
      </c>
      <c r="D5" s="20">
        <v>3796.962</v>
      </c>
      <c r="E5" s="20">
        <v>3847.79</v>
      </c>
      <c r="F5" s="20">
        <v>6767.6189999999997</v>
      </c>
      <c r="G5" s="20">
        <v>4901.3760000000002</v>
      </c>
      <c r="H5" s="20">
        <v>5262.0829999999996</v>
      </c>
      <c r="I5" s="20">
        <v>3096.3760000000002</v>
      </c>
      <c r="J5" s="20">
        <v>2256.134</v>
      </c>
      <c r="K5" s="21">
        <v>5809.6189999999997</v>
      </c>
    </row>
    <row r="6" spans="1:11" x14ac:dyDescent="0.3">
      <c r="B6" s="1" t="s">
        <v>28</v>
      </c>
      <c r="C6" s="23">
        <v>2201.7190000000001</v>
      </c>
      <c r="D6" s="24">
        <v>3975.962</v>
      </c>
      <c r="E6" s="24">
        <v>3670.3760000000002</v>
      </c>
      <c r="F6" s="24">
        <v>4594.3760000000002</v>
      </c>
      <c r="G6" s="24">
        <v>4328.6689999999999</v>
      </c>
      <c r="H6" s="24">
        <v>4199.2550000000001</v>
      </c>
      <c r="I6" s="24">
        <v>4311.3760000000002</v>
      </c>
      <c r="J6" s="24">
        <v>4228.8410000000003</v>
      </c>
      <c r="K6" s="25">
        <v>4235.8410000000003</v>
      </c>
    </row>
    <row r="7" spans="1:11" ht="15" thickBot="1" x14ac:dyDescent="0.35">
      <c r="B7" s="1"/>
      <c r="C7" s="32"/>
      <c r="D7" s="33"/>
      <c r="E7" s="33"/>
      <c r="F7" s="33"/>
      <c r="G7" s="33"/>
      <c r="H7" s="33"/>
      <c r="I7" s="33"/>
      <c r="J7" s="33"/>
      <c r="K7" s="34"/>
    </row>
    <row r="8" spans="1:11" ht="15" thickBot="1" x14ac:dyDescent="0.35">
      <c r="B8" s="1" t="s">
        <v>36</v>
      </c>
      <c r="C8" s="35">
        <f>C5/C6</f>
        <v>4.8575681092818838E-2</v>
      </c>
      <c r="D8" s="36">
        <f t="shared" ref="D8:K8" si="0">D5/D6</f>
        <v>0.95497944899875808</v>
      </c>
      <c r="E8" s="36">
        <f t="shared" si="0"/>
        <v>1.0483367371626231</v>
      </c>
      <c r="F8" s="36">
        <f t="shared" si="0"/>
        <v>1.4730224517975889</v>
      </c>
      <c r="G8" s="36">
        <f t="shared" si="0"/>
        <v>1.1323055655214109</v>
      </c>
      <c r="H8" s="36">
        <f t="shared" si="0"/>
        <v>1.253099180688003</v>
      </c>
      <c r="I8" s="36">
        <f t="shared" si="0"/>
        <v>0.71818741858747648</v>
      </c>
      <c r="J8" s="36">
        <f t="shared" si="0"/>
        <v>0.53351119136425318</v>
      </c>
      <c r="K8" s="37">
        <f t="shared" si="0"/>
        <v>1.3715384973137563</v>
      </c>
    </row>
    <row r="11" spans="1:11" x14ac:dyDescent="0.3">
      <c r="A11" s="1"/>
      <c r="C11" s="2" t="s">
        <v>27</v>
      </c>
      <c r="D11" s="2"/>
      <c r="E11" s="2"/>
      <c r="F11" s="2"/>
      <c r="G11" s="2"/>
      <c r="H11" s="2"/>
      <c r="I11" s="2"/>
      <c r="J11" s="2"/>
      <c r="K11" s="2"/>
    </row>
    <row r="12" spans="1:11" x14ac:dyDescent="0.3">
      <c r="C12" s="1">
        <v>0</v>
      </c>
      <c r="D12" s="1">
        <v>10</v>
      </c>
      <c r="E12" s="1">
        <v>15</v>
      </c>
      <c r="F12" s="1">
        <v>20</v>
      </c>
      <c r="G12" s="1">
        <v>30</v>
      </c>
      <c r="H12" s="1">
        <v>45</v>
      </c>
      <c r="I12" s="1">
        <v>60</v>
      </c>
      <c r="J12" s="1">
        <v>75</v>
      </c>
      <c r="K12" s="1">
        <v>90</v>
      </c>
    </row>
    <row r="13" spans="1:11" x14ac:dyDescent="0.3">
      <c r="A13" s="1" t="s">
        <v>9</v>
      </c>
      <c r="B13" s="1" t="s">
        <v>35</v>
      </c>
      <c r="C13" s="19">
        <v>99.536000000000001</v>
      </c>
      <c r="D13" s="20">
        <v>2143.598</v>
      </c>
      <c r="E13" s="20">
        <v>3852.134</v>
      </c>
      <c r="F13" s="20">
        <v>3996.134</v>
      </c>
      <c r="G13" s="20">
        <v>4335.6689999999999</v>
      </c>
      <c r="H13" s="20">
        <v>5081.4970000000003</v>
      </c>
      <c r="I13" s="20">
        <v>4256.3760000000002</v>
      </c>
      <c r="J13" s="20">
        <v>4325.6689999999999</v>
      </c>
      <c r="K13" s="21">
        <v>5242.79</v>
      </c>
    </row>
    <row r="14" spans="1:11" x14ac:dyDescent="0.3">
      <c r="B14" s="1" t="s">
        <v>28</v>
      </c>
      <c r="C14" s="23">
        <v>1788.598</v>
      </c>
      <c r="D14" s="24">
        <v>3705.8409999999999</v>
      </c>
      <c r="E14" s="24">
        <v>5175.9120000000003</v>
      </c>
      <c r="F14" s="24">
        <v>5130.9120000000003</v>
      </c>
      <c r="G14" s="24">
        <v>4676.8410000000003</v>
      </c>
      <c r="H14" s="24">
        <v>4762.134</v>
      </c>
      <c r="I14" s="24">
        <v>4723.4260000000004</v>
      </c>
      <c r="J14" s="24">
        <v>4627.9620000000004</v>
      </c>
      <c r="K14" s="25">
        <v>4577.4260000000004</v>
      </c>
    </row>
    <row r="15" spans="1:11" ht="15" thickBot="1" x14ac:dyDescent="0.35">
      <c r="B15" s="1"/>
      <c r="C15" s="32"/>
      <c r="D15" s="33"/>
      <c r="E15" s="33"/>
      <c r="F15" s="33"/>
      <c r="G15" s="33"/>
      <c r="H15" s="33"/>
      <c r="I15" s="33"/>
      <c r="J15" s="33"/>
      <c r="K15" s="34"/>
    </row>
    <row r="16" spans="1:11" ht="15" thickBot="1" x14ac:dyDescent="0.35">
      <c r="B16" s="1" t="s">
        <v>36</v>
      </c>
      <c r="C16" s="35">
        <f>C13/C14</f>
        <v>5.5650291457331386E-2</v>
      </c>
      <c r="D16" s="36">
        <f t="shared" ref="D16:K16" si="1">D13/D14</f>
        <v>0.57843766097897886</v>
      </c>
      <c r="E16" s="36">
        <f t="shared" si="1"/>
        <v>0.74424256053812354</v>
      </c>
      <c r="F16" s="36">
        <f t="shared" si="1"/>
        <v>0.77883502971791363</v>
      </c>
      <c r="G16" s="36">
        <f t="shared" si="1"/>
        <v>0.92705075926250213</v>
      </c>
      <c r="H16" s="36">
        <f t="shared" si="1"/>
        <v>1.0670630015871037</v>
      </c>
      <c r="I16" s="36">
        <f t="shared" si="1"/>
        <v>0.90112050024706636</v>
      </c>
      <c r="J16" s="36">
        <f t="shared" si="1"/>
        <v>0.93468118363979635</v>
      </c>
      <c r="K16" s="37">
        <f t="shared" si="1"/>
        <v>1.1453576748154966</v>
      </c>
    </row>
    <row r="19" spans="1:11" x14ac:dyDescent="0.3">
      <c r="A19" s="1"/>
      <c r="C19" s="2" t="s">
        <v>27</v>
      </c>
      <c r="D19" s="2"/>
      <c r="E19" s="2"/>
      <c r="F19" s="2"/>
      <c r="G19" s="2"/>
      <c r="H19" s="2"/>
      <c r="I19" s="2"/>
      <c r="J19" s="2"/>
      <c r="K19" s="2"/>
    </row>
    <row r="20" spans="1:11" x14ac:dyDescent="0.3">
      <c r="C20" s="1">
        <v>0</v>
      </c>
      <c r="D20" s="1">
        <v>10</v>
      </c>
      <c r="E20" s="1">
        <v>15</v>
      </c>
      <c r="F20" s="1">
        <v>20</v>
      </c>
      <c r="G20" s="1">
        <v>30</v>
      </c>
      <c r="H20" s="1">
        <v>45</v>
      </c>
      <c r="I20" s="1">
        <v>60</v>
      </c>
      <c r="J20" s="1">
        <v>75</v>
      </c>
      <c r="K20" s="1">
        <v>90</v>
      </c>
    </row>
    <row r="21" spans="1:11" x14ac:dyDescent="0.3">
      <c r="A21" s="1" t="s">
        <v>10</v>
      </c>
      <c r="B21" s="1" t="s">
        <v>35</v>
      </c>
      <c r="C21" s="19">
        <v>89.536000000000001</v>
      </c>
      <c r="D21" s="20">
        <v>3182.134</v>
      </c>
      <c r="E21" s="20">
        <v>4593.6689999999999</v>
      </c>
      <c r="F21" s="20">
        <v>6352.0330000000004</v>
      </c>
      <c r="G21" s="20">
        <v>4541.4470000000001</v>
      </c>
      <c r="H21" s="20">
        <v>3535.3760000000002</v>
      </c>
      <c r="I21" s="20">
        <v>3994.6689999999999</v>
      </c>
      <c r="J21" s="20">
        <v>6087.4470000000001</v>
      </c>
      <c r="K21" s="21">
        <v>4302.8410000000003</v>
      </c>
    </row>
    <row r="22" spans="1:11" x14ac:dyDescent="0.3">
      <c r="B22" s="1" t="s">
        <v>28</v>
      </c>
      <c r="C22" s="23">
        <v>376.62700000000001</v>
      </c>
      <c r="D22" s="24">
        <v>5142.598</v>
      </c>
      <c r="E22" s="24">
        <v>5122.8909999999996</v>
      </c>
      <c r="F22" s="24">
        <v>4788.8909999999996</v>
      </c>
      <c r="G22" s="24">
        <v>3560.1840000000002</v>
      </c>
      <c r="H22" s="24">
        <v>3417.9409999999998</v>
      </c>
      <c r="I22" s="24">
        <v>3784.4769999999999</v>
      </c>
      <c r="J22" s="24">
        <v>3562.4769999999999</v>
      </c>
      <c r="K22" s="25">
        <v>3225.598</v>
      </c>
    </row>
    <row r="23" spans="1:11" ht="15" thickBot="1" x14ac:dyDescent="0.35">
      <c r="B23" s="1"/>
      <c r="C23" s="32"/>
      <c r="D23" s="33"/>
      <c r="E23" s="33"/>
      <c r="F23" s="33"/>
      <c r="G23" s="33"/>
      <c r="H23" s="33"/>
      <c r="I23" s="33"/>
      <c r="J23" s="33"/>
      <c r="K23" s="34"/>
    </row>
    <row r="24" spans="1:11" ht="15" thickBot="1" x14ac:dyDescent="0.35">
      <c r="B24" s="1" t="s">
        <v>36</v>
      </c>
      <c r="C24" s="35">
        <f>C21/C22</f>
        <v>0.23773123010299316</v>
      </c>
      <c r="D24" s="36">
        <f t="shared" ref="D24:K24" si="2">D21/D22</f>
        <v>0.61877945738710283</v>
      </c>
      <c r="E24" s="36">
        <f t="shared" si="2"/>
        <v>0.89669465932419801</v>
      </c>
      <c r="F24" s="36">
        <f t="shared" si="2"/>
        <v>1.3264100185199457</v>
      </c>
      <c r="G24" s="36">
        <f t="shared" si="2"/>
        <v>1.275621428555378</v>
      </c>
      <c r="H24" s="36">
        <f t="shared" si="2"/>
        <v>1.034358404665265</v>
      </c>
      <c r="I24" s="36">
        <f t="shared" si="2"/>
        <v>1.0555405674284717</v>
      </c>
      <c r="J24" s="36">
        <f t="shared" si="2"/>
        <v>1.7087680846781608</v>
      </c>
      <c r="K24" s="37">
        <f t="shared" si="2"/>
        <v>1.3339669109417851</v>
      </c>
    </row>
  </sheetData>
  <mergeCells count="3">
    <mergeCell ref="C3:K3"/>
    <mergeCell ref="C11:K11"/>
    <mergeCell ref="C19:K19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5B4DEC-5113-4FDB-B1F5-E1232957962D}">
  <dimension ref="A1:K24"/>
  <sheetViews>
    <sheetView workbookViewId="0">
      <selection activeCell="N12" sqref="N12"/>
    </sheetView>
  </sheetViews>
  <sheetFormatPr defaultRowHeight="14.4" x14ac:dyDescent="0.3"/>
  <cols>
    <col min="2" max="2" width="14.21875" bestFit="1" customWidth="1"/>
  </cols>
  <sheetData>
    <row r="1" spans="1:11" x14ac:dyDescent="0.3">
      <c r="A1" s="1" t="s">
        <v>30</v>
      </c>
    </row>
    <row r="3" spans="1:11" x14ac:dyDescent="0.3">
      <c r="A3" s="1"/>
      <c r="C3" s="2" t="s">
        <v>27</v>
      </c>
      <c r="D3" s="2"/>
      <c r="E3" s="2"/>
      <c r="F3" s="2"/>
      <c r="G3" s="2"/>
      <c r="H3" s="2"/>
      <c r="I3" s="2"/>
      <c r="J3" s="2"/>
      <c r="K3" s="2"/>
    </row>
    <row r="4" spans="1:11" x14ac:dyDescent="0.3">
      <c r="C4" s="1">
        <v>0</v>
      </c>
      <c r="D4" s="1">
        <v>10</v>
      </c>
      <c r="E4" s="1">
        <v>15</v>
      </c>
      <c r="F4" s="1">
        <v>20</v>
      </c>
      <c r="G4" s="1">
        <v>30</v>
      </c>
      <c r="H4" s="1">
        <v>45</v>
      </c>
      <c r="I4" s="1">
        <v>60</v>
      </c>
      <c r="J4" s="1">
        <v>75</v>
      </c>
      <c r="K4" s="1">
        <v>90</v>
      </c>
    </row>
    <row r="5" spans="1:11" x14ac:dyDescent="0.3">
      <c r="A5" s="1" t="s">
        <v>8</v>
      </c>
      <c r="B5" s="1" t="s">
        <v>35</v>
      </c>
      <c r="C5" s="19">
        <v>3605.3969999999999</v>
      </c>
      <c r="D5" s="20">
        <v>7378.0039999999999</v>
      </c>
      <c r="E5" s="20">
        <v>5405.64</v>
      </c>
      <c r="F5" s="20">
        <v>3948.9830000000002</v>
      </c>
      <c r="G5" s="20">
        <v>4168.2759999999998</v>
      </c>
      <c r="H5" s="20">
        <v>3917.569</v>
      </c>
      <c r="I5" s="20">
        <v>3703.74</v>
      </c>
      <c r="J5" s="20">
        <v>3182.6190000000001</v>
      </c>
      <c r="K5" s="21">
        <v>2330.6689999999999</v>
      </c>
    </row>
    <row r="6" spans="1:11" x14ac:dyDescent="0.3">
      <c r="B6" s="1" t="s">
        <v>28</v>
      </c>
      <c r="C6" s="23">
        <v>8290.4680000000008</v>
      </c>
      <c r="D6" s="24">
        <v>8783.4680000000008</v>
      </c>
      <c r="E6" s="24">
        <v>8986.2250000000004</v>
      </c>
      <c r="F6" s="24">
        <v>8199.9830000000002</v>
      </c>
      <c r="G6" s="24">
        <v>7596.1040000000003</v>
      </c>
      <c r="H6" s="24">
        <v>6743.69</v>
      </c>
      <c r="I6" s="24">
        <v>6098.2759999999998</v>
      </c>
      <c r="J6" s="24">
        <v>6189.2759999999998</v>
      </c>
      <c r="K6" s="25">
        <v>3793.74</v>
      </c>
    </row>
    <row r="7" spans="1:11" ht="15" thickBot="1" x14ac:dyDescent="0.35">
      <c r="B7" s="1"/>
      <c r="C7" s="32"/>
      <c r="D7" s="33"/>
      <c r="E7" s="33"/>
      <c r="F7" s="33"/>
      <c r="G7" s="33"/>
      <c r="H7" s="33"/>
      <c r="I7" s="33"/>
      <c r="J7" s="33"/>
      <c r="K7" s="34"/>
    </row>
    <row r="8" spans="1:11" ht="15" thickBot="1" x14ac:dyDescent="0.35">
      <c r="B8" s="1" t="s">
        <v>36</v>
      </c>
      <c r="C8" s="35">
        <f>C5/C6</f>
        <v>0.43488461688773172</v>
      </c>
      <c r="D8" s="36">
        <f t="shared" ref="D8:K8" si="0">D5/D6</f>
        <v>0.83998757666106361</v>
      </c>
      <c r="E8" s="36">
        <f t="shared" si="0"/>
        <v>0.60154736833319888</v>
      </c>
      <c r="F8" s="36">
        <f t="shared" si="0"/>
        <v>0.481584291089384</v>
      </c>
      <c r="G8" s="36">
        <f t="shared" si="0"/>
        <v>0.54873866919146974</v>
      </c>
      <c r="H8" s="36">
        <f t="shared" si="0"/>
        <v>0.58092364862560408</v>
      </c>
      <c r="I8" s="36">
        <f t="shared" si="0"/>
        <v>0.60734214063122105</v>
      </c>
      <c r="J8" s="36">
        <f t="shared" si="0"/>
        <v>0.51421507135891176</v>
      </c>
      <c r="K8" s="37">
        <f t="shared" si="0"/>
        <v>0.61434600157100905</v>
      </c>
    </row>
    <row r="11" spans="1:11" x14ac:dyDescent="0.3">
      <c r="A11" s="1"/>
      <c r="C11" s="2" t="s">
        <v>27</v>
      </c>
      <c r="D11" s="2"/>
      <c r="E11" s="2"/>
      <c r="F11" s="2"/>
      <c r="G11" s="2"/>
      <c r="H11" s="2"/>
      <c r="I11" s="2"/>
      <c r="J11" s="2"/>
      <c r="K11" s="2"/>
    </row>
    <row r="12" spans="1:11" x14ac:dyDescent="0.3">
      <c r="C12" s="1">
        <v>0</v>
      </c>
      <c r="D12" s="1">
        <v>10</v>
      </c>
      <c r="E12" s="1">
        <v>15</v>
      </c>
      <c r="F12" s="1">
        <v>20</v>
      </c>
      <c r="G12" s="1">
        <v>30</v>
      </c>
      <c r="H12" s="1">
        <v>45</v>
      </c>
      <c r="I12" s="1">
        <v>60</v>
      </c>
      <c r="J12" s="1">
        <v>75</v>
      </c>
      <c r="K12" s="1">
        <v>90</v>
      </c>
    </row>
    <row r="13" spans="1:11" x14ac:dyDescent="0.3">
      <c r="A13" s="1" t="s">
        <v>9</v>
      </c>
      <c r="B13" s="1" t="s">
        <v>35</v>
      </c>
      <c r="C13" s="19">
        <v>3914.4969999999998</v>
      </c>
      <c r="D13" s="20">
        <v>2614.5479999999998</v>
      </c>
      <c r="E13" s="20">
        <v>2441.8409999999999</v>
      </c>
      <c r="F13" s="20">
        <v>2675.962</v>
      </c>
      <c r="G13" s="20">
        <v>2860.4969999999998</v>
      </c>
      <c r="H13" s="20">
        <v>4058.4470000000001</v>
      </c>
      <c r="I13" s="20">
        <v>4196.6189999999997</v>
      </c>
      <c r="J13" s="20">
        <v>5346.1540000000005</v>
      </c>
      <c r="K13" s="21">
        <v>6036.8609999999999</v>
      </c>
    </row>
    <row r="14" spans="1:11" x14ac:dyDescent="0.3">
      <c r="B14" s="43" t="s">
        <v>33</v>
      </c>
      <c r="C14" s="23">
        <v>5040.326</v>
      </c>
      <c r="D14" s="24">
        <v>5395.0330000000004</v>
      </c>
      <c r="E14" s="24">
        <v>6004.1540000000005</v>
      </c>
      <c r="F14" s="24">
        <v>6252.326</v>
      </c>
      <c r="G14" s="24">
        <v>5806.4470000000001</v>
      </c>
      <c r="H14" s="24">
        <v>6114.0330000000004</v>
      </c>
      <c r="I14" s="24">
        <v>5854.326</v>
      </c>
      <c r="J14" s="24">
        <v>6256.1540000000005</v>
      </c>
      <c r="K14" s="25">
        <v>7268.4470000000001</v>
      </c>
    </row>
    <row r="15" spans="1:11" ht="15" thickBot="1" x14ac:dyDescent="0.35">
      <c r="B15" s="1"/>
      <c r="C15" s="32"/>
      <c r="D15" s="33"/>
      <c r="E15" s="33"/>
      <c r="F15" s="33"/>
      <c r="G15" s="33"/>
      <c r="H15" s="33"/>
      <c r="I15" s="33"/>
      <c r="J15" s="33"/>
      <c r="K15" s="34"/>
    </row>
    <row r="16" spans="1:11" ht="15" thickBot="1" x14ac:dyDescent="0.35">
      <c r="B16" s="1" t="s">
        <v>37</v>
      </c>
      <c r="C16" s="35">
        <f>C13/C14</f>
        <v>0.77663567793035604</v>
      </c>
      <c r="D16" s="36">
        <f t="shared" ref="D16:K16" si="1">D13/D14</f>
        <v>0.48462131742289616</v>
      </c>
      <c r="E16" s="36">
        <f t="shared" si="1"/>
        <v>0.40669193361795847</v>
      </c>
      <c r="F16" s="36">
        <f t="shared" si="1"/>
        <v>0.42799463751570216</v>
      </c>
      <c r="G16" s="36">
        <f t="shared" si="1"/>
        <v>0.49264154137633559</v>
      </c>
      <c r="H16" s="36">
        <f t="shared" si="1"/>
        <v>0.66379213196919284</v>
      </c>
      <c r="I16" s="36">
        <f t="shared" si="1"/>
        <v>0.71684067474206248</v>
      </c>
      <c r="J16" s="36">
        <f t="shared" si="1"/>
        <v>0.85454322256133719</v>
      </c>
      <c r="K16" s="37">
        <f t="shared" si="1"/>
        <v>0.83055720155901247</v>
      </c>
    </row>
    <row r="19" spans="1:11" x14ac:dyDescent="0.3">
      <c r="A19" s="1"/>
      <c r="C19" s="2" t="s">
        <v>27</v>
      </c>
      <c r="D19" s="2"/>
      <c r="E19" s="2"/>
      <c r="F19" s="2"/>
      <c r="G19" s="2"/>
      <c r="H19" s="2"/>
      <c r="I19" s="2"/>
      <c r="J19" s="2"/>
      <c r="K19" s="2"/>
    </row>
    <row r="20" spans="1:11" x14ac:dyDescent="0.3">
      <c r="C20" s="1">
        <v>0</v>
      </c>
      <c r="D20" s="1">
        <v>10</v>
      </c>
      <c r="E20" s="1">
        <v>15</v>
      </c>
      <c r="F20" s="1">
        <v>20</v>
      </c>
      <c r="G20" s="1">
        <v>30</v>
      </c>
      <c r="H20" s="1">
        <v>45</v>
      </c>
      <c r="I20" s="1">
        <v>60</v>
      </c>
      <c r="J20" s="1">
        <v>75</v>
      </c>
      <c r="K20" s="1">
        <v>90</v>
      </c>
    </row>
    <row r="21" spans="1:11" x14ac:dyDescent="0.3">
      <c r="A21" s="1" t="s">
        <v>10</v>
      </c>
      <c r="B21" s="1" t="s">
        <v>35</v>
      </c>
      <c r="C21" s="19">
        <v>6212.2250000000004</v>
      </c>
      <c r="D21" s="20">
        <v>5385.4679999999998</v>
      </c>
      <c r="E21" s="20">
        <v>5568.933</v>
      </c>
      <c r="F21" s="20">
        <v>4894.1040000000003</v>
      </c>
      <c r="G21" s="20">
        <v>4203.8609999999999</v>
      </c>
      <c r="H21" s="20">
        <v>3837.1039999999998</v>
      </c>
      <c r="I21" s="20">
        <v>3707.0329999999999</v>
      </c>
      <c r="J21" s="20">
        <v>3756.0329999999999</v>
      </c>
      <c r="K21" s="21">
        <v>3365.154</v>
      </c>
    </row>
    <row r="22" spans="1:11" x14ac:dyDescent="0.3">
      <c r="B22" s="43" t="s">
        <v>33</v>
      </c>
      <c r="C22" s="23">
        <v>7075.4470000000001</v>
      </c>
      <c r="D22" s="24">
        <v>4394.4470000000001</v>
      </c>
      <c r="E22" s="24">
        <v>4731.5690000000004</v>
      </c>
      <c r="F22" s="24">
        <v>5125.9830000000002</v>
      </c>
      <c r="G22" s="24">
        <v>5318.5690000000004</v>
      </c>
      <c r="H22" s="24">
        <v>5282.9830000000002</v>
      </c>
      <c r="I22" s="24">
        <v>5137.0330000000004</v>
      </c>
      <c r="J22" s="24">
        <v>5614.3969999999999</v>
      </c>
      <c r="K22" s="25">
        <v>5577.8109999999997</v>
      </c>
    </row>
    <row r="23" spans="1:11" ht="15" thickBot="1" x14ac:dyDescent="0.35">
      <c r="B23" s="1"/>
      <c r="C23" s="32"/>
      <c r="D23" s="33"/>
      <c r="E23" s="33"/>
      <c r="F23" s="33"/>
      <c r="G23" s="33"/>
      <c r="H23" s="33"/>
      <c r="I23" s="33"/>
      <c r="J23" s="33"/>
      <c r="K23" s="34"/>
    </row>
    <row r="24" spans="1:11" ht="15" thickBot="1" x14ac:dyDescent="0.35">
      <c r="B24" s="1" t="s">
        <v>37</v>
      </c>
      <c r="C24" s="35">
        <f>C21/C22</f>
        <v>0.87799753146338322</v>
      </c>
      <c r="D24" s="36">
        <f t="shared" ref="D24:K24" si="2">D21/D22</f>
        <v>1.2255166577273544</v>
      </c>
      <c r="E24" s="36">
        <f t="shared" si="2"/>
        <v>1.1769738537047647</v>
      </c>
      <c r="F24" s="36">
        <f t="shared" si="2"/>
        <v>0.95476399355986941</v>
      </c>
      <c r="G24" s="36">
        <f t="shared" si="2"/>
        <v>0.79041204504444706</v>
      </c>
      <c r="H24" s="36">
        <f t="shared" si="2"/>
        <v>0.72631390258117423</v>
      </c>
      <c r="I24" s="36">
        <f t="shared" si="2"/>
        <v>0.72162919724284424</v>
      </c>
      <c r="J24" s="36">
        <f t="shared" si="2"/>
        <v>0.66900025060571955</v>
      </c>
      <c r="K24" s="37">
        <f t="shared" si="2"/>
        <v>0.60331086872610062</v>
      </c>
    </row>
  </sheetData>
  <mergeCells count="3">
    <mergeCell ref="C3:K3"/>
    <mergeCell ref="C11:K11"/>
    <mergeCell ref="C19:K19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A8B871-425A-4AEE-A298-23F7C420E25D}">
  <dimension ref="A1:C12"/>
  <sheetViews>
    <sheetView workbookViewId="0">
      <selection activeCell="H12" sqref="H12"/>
    </sheetView>
  </sheetViews>
  <sheetFormatPr defaultRowHeight="14.4" x14ac:dyDescent="0.3"/>
  <cols>
    <col min="1" max="2" width="8.88671875" style="8"/>
    <col min="3" max="3" width="10.6640625" style="8" bestFit="1" customWidth="1"/>
    <col min="4" max="16384" width="8.88671875" style="8"/>
  </cols>
  <sheetData>
    <row r="1" spans="1:3" ht="15.6" x14ac:dyDescent="0.35">
      <c r="A1" s="1" t="s">
        <v>39</v>
      </c>
    </row>
    <row r="2" spans="1:3" x14ac:dyDescent="0.3">
      <c r="A2" s="1"/>
    </row>
    <row r="3" spans="1:3" x14ac:dyDescent="0.3">
      <c r="B3" s="2" t="s">
        <v>40</v>
      </c>
      <c r="C3" s="2"/>
    </row>
    <row r="4" spans="1:3" ht="15" thickBot="1" x14ac:dyDescent="0.35">
      <c r="B4" s="9" t="s">
        <v>18</v>
      </c>
      <c r="C4" s="9" t="s">
        <v>38</v>
      </c>
    </row>
    <row r="5" spans="1:3" x14ac:dyDescent="0.3">
      <c r="A5" s="1" t="s">
        <v>8</v>
      </c>
      <c r="B5" s="46">
        <v>362.3</v>
      </c>
      <c r="C5" s="48">
        <v>752.1</v>
      </c>
    </row>
    <row r="6" spans="1:3" x14ac:dyDescent="0.3">
      <c r="A6" s="1" t="s">
        <v>9</v>
      </c>
      <c r="B6" s="49">
        <v>110</v>
      </c>
      <c r="C6" s="51">
        <v>528.4</v>
      </c>
    </row>
    <row r="7" spans="1:3" x14ac:dyDescent="0.3">
      <c r="A7" s="1" t="s">
        <v>10</v>
      </c>
      <c r="B7" s="49">
        <v>397</v>
      </c>
      <c r="C7" s="51">
        <v>877.7</v>
      </c>
    </row>
    <row r="8" spans="1:3" x14ac:dyDescent="0.3">
      <c r="A8" s="1" t="s">
        <v>41</v>
      </c>
      <c r="B8" s="49">
        <v>89.2</v>
      </c>
      <c r="C8" s="51">
        <v>2063.3000000000002</v>
      </c>
    </row>
    <row r="9" spans="1:3" x14ac:dyDescent="0.3">
      <c r="A9" s="1" t="s">
        <v>44</v>
      </c>
      <c r="B9" s="49">
        <v>106.2</v>
      </c>
      <c r="C9" s="51">
        <v>2056.1</v>
      </c>
    </row>
    <row r="10" spans="1:3" x14ac:dyDescent="0.3">
      <c r="A10" s="1" t="s">
        <v>45</v>
      </c>
      <c r="B10" s="49">
        <v>57</v>
      </c>
      <c r="C10" s="51">
        <v>1333.8</v>
      </c>
    </row>
    <row r="11" spans="1:3" x14ac:dyDescent="0.3">
      <c r="A11" s="1" t="s">
        <v>42</v>
      </c>
      <c r="B11" s="49">
        <v>63.7</v>
      </c>
      <c r="C11" s="51">
        <v>1486.2</v>
      </c>
    </row>
    <row r="12" spans="1:3" ht="15" thickBot="1" x14ac:dyDescent="0.35">
      <c r="A12" s="1" t="s">
        <v>43</v>
      </c>
      <c r="B12" s="52">
        <v>6</v>
      </c>
      <c r="C12" s="54">
        <v>328.5</v>
      </c>
    </row>
  </sheetData>
  <mergeCells count="1">
    <mergeCell ref="B3:C3"/>
  </mergeCells>
  <phoneticPr fontId="9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B54CFD-366E-4C13-9C2A-DA41902E7EF4}">
  <dimension ref="A1:C13"/>
  <sheetViews>
    <sheetView workbookViewId="0">
      <selection activeCell="I7" sqref="I7"/>
    </sheetView>
  </sheetViews>
  <sheetFormatPr defaultRowHeight="14.4" x14ac:dyDescent="0.3"/>
  <cols>
    <col min="2" max="2" width="10.21875" bestFit="1" customWidth="1"/>
  </cols>
  <sheetData>
    <row r="1" spans="1:3" ht="15.6" x14ac:dyDescent="0.35">
      <c r="A1" s="1" t="s">
        <v>39</v>
      </c>
      <c r="B1" s="8"/>
      <c r="C1" s="8"/>
    </row>
    <row r="2" spans="1:3" x14ac:dyDescent="0.3">
      <c r="A2" s="1"/>
      <c r="B2" s="8"/>
      <c r="C2" s="8"/>
    </row>
    <row r="3" spans="1:3" x14ac:dyDescent="0.3">
      <c r="A3" s="8"/>
      <c r="B3" s="2" t="s">
        <v>40</v>
      </c>
      <c r="C3" s="2"/>
    </row>
    <row r="4" spans="1:3" ht="15" thickBot="1" x14ac:dyDescent="0.35">
      <c r="A4" s="8"/>
      <c r="B4" s="9" t="s">
        <v>46</v>
      </c>
      <c r="C4" s="9" t="s">
        <v>0</v>
      </c>
    </row>
    <row r="5" spans="1:3" x14ac:dyDescent="0.3">
      <c r="A5" s="1" t="s">
        <v>8</v>
      </c>
      <c r="B5" s="46">
        <v>240.68</v>
      </c>
      <c r="C5" s="48">
        <v>446.9</v>
      </c>
    </row>
    <row r="6" spans="1:3" x14ac:dyDescent="0.3">
      <c r="A6" s="1" t="s">
        <v>9</v>
      </c>
      <c r="B6" s="49">
        <v>51.29</v>
      </c>
      <c r="C6" s="51">
        <v>244</v>
      </c>
    </row>
    <row r="7" spans="1:3" x14ac:dyDescent="0.3">
      <c r="A7" s="1" t="s">
        <v>10</v>
      </c>
      <c r="B7" s="49">
        <v>261.39999999999998</v>
      </c>
      <c r="C7" s="51">
        <v>525.63</v>
      </c>
    </row>
    <row r="8" spans="1:3" x14ac:dyDescent="0.3">
      <c r="A8" s="1" t="s">
        <v>41</v>
      </c>
      <c r="B8" s="49">
        <v>61.52</v>
      </c>
      <c r="C8" s="51">
        <v>157.80000000000001</v>
      </c>
    </row>
    <row r="9" spans="1:3" x14ac:dyDescent="0.3">
      <c r="A9" s="1" t="s">
        <v>44</v>
      </c>
      <c r="B9" s="49">
        <v>286.05</v>
      </c>
      <c r="C9" s="51">
        <v>220.8</v>
      </c>
    </row>
    <row r="10" spans="1:3" x14ac:dyDescent="0.3">
      <c r="A10" s="1" t="s">
        <v>45</v>
      </c>
      <c r="B10" s="49">
        <v>136.76</v>
      </c>
      <c r="C10" s="51">
        <v>254.4</v>
      </c>
    </row>
    <row r="11" spans="1:3" x14ac:dyDescent="0.3">
      <c r="A11" s="1" t="s">
        <v>42</v>
      </c>
      <c r="B11" s="49">
        <v>113.19</v>
      </c>
      <c r="C11" s="51">
        <v>172.8</v>
      </c>
    </row>
    <row r="12" spans="1:3" ht="15" thickBot="1" x14ac:dyDescent="0.35">
      <c r="A12" s="1" t="s">
        <v>43</v>
      </c>
      <c r="B12" s="52">
        <v>12.39983</v>
      </c>
      <c r="C12" s="54">
        <v>4.4571620000000003</v>
      </c>
    </row>
    <row r="13" spans="1:3" x14ac:dyDescent="0.3">
      <c r="A13" s="8"/>
      <c r="B13" s="8"/>
      <c r="C13" s="8"/>
    </row>
  </sheetData>
  <mergeCells count="1">
    <mergeCell ref="B3:C3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81CFDD-413E-42F5-841B-7E8604E5007E}">
  <dimension ref="A1:M9"/>
  <sheetViews>
    <sheetView workbookViewId="0">
      <selection activeCell="G13" sqref="G13"/>
    </sheetView>
  </sheetViews>
  <sheetFormatPr defaultRowHeight="14.4" x14ac:dyDescent="0.3"/>
  <cols>
    <col min="1" max="2" width="8.88671875" style="8"/>
    <col min="3" max="3" width="10.6640625" style="8" bestFit="1" customWidth="1"/>
    <col min="4" max="4" width="8.88671875" style="8"/>
    <col min="5" max="5" width="14.5546875" style="8" bestFit="1" customWidth="1"/>
    <col min="6" max="6" width="14.77734375" style="8" bestFit="1" customWidth="1"/>
    <col min="7" max="7" width="14" style="8" bestFit="1" customWidth="1"/>
    <col min="8" max="8" width="11.6640625" style="8" bestFit="1" customWidth="1"/>
    <col min="9" max="9" width="11.88671875" style="8" bestFit="1" customWidth="1"/>
    <col min="10" max="10" width="19.109375" style="8" bestFit="1" customWidth="1"/>
    <col min="11" max="16384" width="8.88671875" style="8"/>
  </cols>
  <sheetData>
    <row r="1" spans="1:13" ht="15.6" x14ac:dyDescent="0.35">
      <c r="A1" s="1" t="s">
        <v>39</v>
      </c>
    </row>
    <row r="3" spans="1:13" x14ac:dyDescent="0.3">
      <c r="B3" s="2" t="s">
        <v>40</v>
      </c>
      <c r="C3" s="2"/>
      <c r="D3" s="2"/>
      <c r="E3" s="2"/>
      <c r="F3" s="2"/>
      <c r="G3" s="2"/>
      <c r="H3" s="2"/>
      <c r="I3" s="2"/>
      <c r="J3" s="2"/>
    </row>
    <row r="4" spans="1:13" ht="15" thickBot="1" x14ac:dyDescent="0.35">
      <c r="B4" s="9" t="s">
        <v>18</v>
      </c>
      <c r="C4" s="9" t="s">
        <v>38</v>
      </c>
      <c r="D4" s="9" t="s">
        <v>47</v>
      </c>
      <c r="E4" s="9" t="s">
        <v>48</v>
      </c>
      <c r="F4" s="9" t="s">
        <v>49</v>
      </c>
      <c r="G4" s="9" t="s">
        <v>50</v>
      </c>
      <c r="H4" s="9" t="s">
        <v>51</v>
      </c>
      <c r="I4" s="9" t="s">
        <v>52</v>
      </c>
      <c r="J4" s="9" t="s">
        <v>53</v>
      </c>
    </row>
    <row r="5" spans="1:13" x14ac:dyDescent="0.3">
      <c r="A5" s="1" t="s">
        <v>8</v>
      </c>
      <c r="B5" s="46">
        <v>6</v>
      </c>
      <c r="C5" s="47">
        <v>328.5</v>
      </c>
      <c r="D5" s="47">
        <v>6.8</v>
      </c>
      <c r="E5" s="47">
        <v>8.3000000000000007</v>
      </c>
      <c r="F5" s="47">
        <v>7.2</v>
      </c>
      <c r="G5" s="47">
        <v>9.9</v>
      </c>
      <c r="H5" s="47">
        <v>11.2</v>
      </c>
      <c r="I5" s="47">
        <v>4.4000000000000004</v>
      </c>
      <c r="J5" s="48">
        <v>12.2</v>
      </c>
    </row>
    <row r="6" spans="1:13" s="44" customFormat="1" x14ac:dyDescent="0.3">
      <c r="A6" s="45" t="s">
        <v>55</v>
      </c>
      <c r="B6" s="55" t="s">
        <v>64</v>
      </c>
      <c r="C6" s="56" t="s">
        <v>65</v>
      </c>
      <c r="D6" s="56" t="s">
        <v>63</v>
      </c>
      <c r="E6" s="56" t="s">
        <v>62</v>
      </c>
      <c r="F6" s="56" t="s">
        <v>66</v>
      </c>
      <c r="G6" s="56" t="s">
        <v>67</v>
      </c>
      <c r="H6" s="56" t="s">
        <v>68</v>
      </c>
      <c r="I6" s="56" t="s">
        <v>69</v>
      </c>
      <c r="J6" s="57" t="s">
        <v>70</v>
      </c>
      <c r="M6" s="44" t="s">
        <v>54</v>
      </c>
    </row>
    <row r="7" spans="1:13" x14ac:dyDescent="0.3">
      <c r="A7" s="1" t="s">
        <v>10</v>
      </c>
      <c r="B7" s="49">
        <v>6.2</v>
      </c>
      <c r="C7" s="50">
        <v>864.5</v>
      </c>
      <c r="D7" s="50">
        <v>5.075323</v>
      </c>
      <c r="E7" s="50">
        <v>6.9944850000000001</v>
      </c>
      <c r="F7" s="50">
        <v>2.910406</v>
      </c>
      <c r="G7" s="50">
        <v>2.4943409999999999</v>
      </c>
      <c r="H7" s="50">
        <v>4.3710360000000001</v>
      </c>
      <c r="I7" s="50">
        <v>2.153454</v>
      </c>
      <c r="J7" s="51">
        <v>4.6685739999999996</v>
      </c>
    </row>
    <row r="8" spans="1:13" x14ac:dyDescent="0.3">
      <c r="A8" s="1" t="s">
        <v>41</v>
      </c>
      <c r="B8" s="49">
        <v>8.8941459999999992</v>
      </c>
      <c r="C8" s="50">
        <v>785.91920000000005</v>
      </c>
      <c r="D8" s="50">
        <v>9.9016029999999997</v>
      </c>
      <c r="E8" s="50">
        <v>7.5315519999999996</v>
      </c>
      <c r="F8" s="50">
        <v>17.60276</v>
      </c>
      <c r="G8" s="50">
        <v>12.864789999999999</v>
      </c>
      <c r="H8" s="50">
        <v>10.319419999999999</v>
      </c>
      <c r="I8" s="50">
        <v>13.82376</v>
      </c>
      <c r="J8" s="51">
        <v>24.127040000000001</v>
      </c>
    </row>
    <row r="9" spans="1:13" ht="15" thickBot="1" x14ac:dyDescent="0.35">
      <c r="A9" s="1" t="s">
        <v>44</v>
      </c>
      <c r="B9" s="52">
        <v>6.3509929999999999</v>
      </c>
      <c r="C9" s="53">
        <v>984.72370000000001</v>
      </c>
      <c r="D9" s="53">
        <v>3.764799</v>
      </c>
      <c r="E9" s="53">
        <v>4.1694240000000002</v>
      </c>
      <c r="F9" s="53">
        <v>5.0996230000000002</v>
      </c>
      <c r="G9" s="53">
        <v>4.6239530000000002</v>
      </c>
      <c r="H9" s="53">
        <v>3.836055</v>
      </c>
      <c r="I9" s="53">
        <v>3.8601049999999999</v>
      </c>
      <c r="J9" s="54">
        <v>7.8929679999999998</v>
      </c>
    </row>
  </sheetData>
  <mergeCells count="1">
    <mergeCell ref="B3:J3"/>
  </mergeCells>
  <phoneticPr fontId="9" type="noConversion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992769-88CE-4544-A8AB-0751983BCC60}">
  <dimension ref="A1:H13"/>
  <sheetViews>
    <sheetView workbookViewId="0">
      <selection activeCell="D18" sqref="D18"/>
    </sheetView>
  </sheetViews>
  <sheetFormatPr defaultRowHeight="14.4" x14ac:dyDescent="0.3"/>
  <cols>
    <col min="1" max="1" width="9.6640625" customWidth="1"/>
    <col min="3" max="3" width="19.44140625" bestFit="1" customWidth="1"/>
    <col min="5" max="5" width="17.5546875" bestFit="1" customWidth="1"/>
    <col min="6" max="6" width="16.5546875" bestFit="1" customWidth="1"/>
    <col min="7" max="7" width="27.5546875" bestFit="1" customWidth="1"/>
  </cols>
  <sheetData>
    <row r="1" spans="1:8" x14ac:dyDescent="0.3">
      <c r="A1" s="1" t="s">
        <v>11</v>
      </c>
      <c r="B1" s="8"/>
      <c r="C1" s="8"/>
      <c r="D1" s="8"/>
      <c r="E1" s="8"/>
      <c r="F1" s="8"/>
      <c r="G1" s="8"/>
      <c r="H1" s="8"/>
    </row>
    <row r="2" spans="1:8" x14ac:dyDescent="0.3">
      <c r="A2" s="1"/>
      <c r="B2" s="8"/>
      <c r="C2" s="8"/>
      <c r="D2" s="8"/>
      <c r="E2" s="8"/>
      <c r="F2" s="8"/>
      <c r="G2" s="8"/>
      <c r="H2" s="8"/>
    </row>
    <row r="3" spans="1:8" ht="15" thickBot="1" x14ac:dyDescent="0.35">
      <c r="A3" s="8"/>
      <c r="B3" s="9" t="s">
        <v>18</v>
      </c>
      <c r="C3" s="9" t="s">
        <v>20</v>
      </c>
      <c r="D3" s="9" t="s">
        <v>19</v>
      </c>
      <c r="E3" s="9" t="s">
        <v>21</v>
      </c>
      <c r="F3" s="9" t="s">
        <v>22</v>
      </c>
      <c r="G3" s="9" t="s">
        <v>23</v>
      </c>
      <c r="H3" s="8"/>
    </row>
    <row r="4" spans="1:8" x14ac:dyDescent="0.3">
      <c r="A4" s="1" t="s">
        <v>12</v>
      </c>
      <c r="B4" s="10">
        <v>51.375</v>
      </c>
      <c r="C4" s="11"/>
      <c r="D4" s="11">
        <v>63.75</v>
      </c>
      <c r="E4" s="11">
        <v>48.75</v>
      </c>
      <c r="F4" s="11">
        <v>33.75</v>
      </c>
      <c r="G4" s="12">
        <v>30.375</v>
      </c>
      <c r="H4" s="8"/>
    </row>
    <row r="5" spans="1:8" x14ac:dyDescent="0.3">
      <c r="A5" s="1" t="s">
        <v>13</v>
      </c>
      <c r="B5" s="13">
        <v>34.875</v>
      </c>
      <c r="C5" s="14">
        <v>24.1875</v>
      </c>
      <c r="D5" s="14">
        <v>42</v>
      </c>
      <c r="E5" s="14">
        <v>29.4375</v>
      </c>
      <c r="F5" s="14">
        <v>25.6875</v>
      </c>
      <c r="G5" s="15">
        <v>21.75</v>
      </c>
      <c r="H5" s="8"/>
    </row>
    <row r="6" spans="1:8" x14ac:dyDescent="0.3">
      <c r="A6" s="1" t="s">
        <v>14</v>
      </c>
      <c r="B6" s="13">
        <v>33.375</v>
      </c>
      <c r="C6" s="14">
        <v>10.875</v>
      </c>
      <c r="D6" s="14">
        <v>16.5</v>
      </c>
      <c r="E6" s="14">
        <v>14.25</v>
      </c>
      <c r="F6" s="14">
        <v>16.5</v>
      </c>
      <c r="G6" s="15">
        <v>18.75</v>
      </c>
      <c r="H6" s="8"/>
    </row>
    <row r="7" spans="1:8" x14ac:dyDescent="0.3">
      <c r="A7" s="1" t="s">
        <v>24</v>
      </c>
      <c r="B7" s="13">
        <v>43.125</v>
      </c>
      <c r="C7" s="14">
        <v>19.5</v>
      </c>
      <c r="D7" s="14">
        <v>29.625</v>
      </c>
      <c r="E7" s="14">
        <v>30.375</v>
      </c>
      <c r="F7" s="14">
        <v>18.375</v>
      </c>
      <c r="G7" s="15">
        <v>16.875</v>
      </c>
      <c r="H7" s="8"/>
    </row>
    <row r="8" spans="1:8" ht="15" thickBot="1" x14ac:dyDescent="0.35">
      <c r="A8" s="1" t="s">
        <v>25</v>
      </c>
      <c r="B8" s="16">
        <v>49.125</v>
      </c>
      <c r="C8" s="17"/>
      <c r="D8" s="17">
        <v>58.125</v>
      </c>
      <c r="E8" s="17">
        <v>54</v>
      </c>
      <c r="F8" s="17">
        <v>26.25</v>
      </c>
      <c r="G8" s="18">
        <v>21</v>
      </c>
      <c r="H8" s="8"/>
    </row>
    <row r="9" spans="1:8" x14ac:dyDescent="0.3">
      <c r="A9" s="8"/>
      <c r="B9" s="8"/>
      <c r="C9" s="8"/>
      <c r="D9" s="8"/>
      <c r="E9" s="8"/>
      <c r="F9" s="8"/>
      <c r="G9" s="8"/>
      <c r="H9" s="8"/>
    </row>
    <row r="10" spans="1:8" x14ac:dyDescent="0.3">
      <c r="A10" s="8"/>
      <c r="B10" s="8"/>
      <c r="C10" s="8"/>
      <c r="D10" s="8"/>
      <c r="E10" s="8"/>
      <c r="F10" s="8"/>
      <c r="G10" s="8"/>
      <c r="H10" s="8"/>
    </row>
    <row r="11" spans="1:8" x14ac:dyDescent="0.3">
      <c r="A11" s="8"/>
      <c r="B11" s="8"/>
      <c r="C11" s="8"/>
      <c r="D11" s="8"/>
      <c r="E11" s="8"/>
      <c r="F11" s="8"/>
      <c r="G11" s="8"/>
      <c r="H11" s="8"/>
    </row>
    <row r="12" spans="1:8" x14ac:dyDescent="0.3">
      <c r="A12" s="8"/>
      <c r="B12" s="8"/>
      <c r="C12" s="8"/>
      <c r="D12" s="8"/>
      <c r="E12" s="8"/>
      <c r="F12" s="8"/>
      <c r="G12" s="8"/>
      <c r="H12" s="8"/>
    </row>
    <row r="13" spans="1:8" x14ac:dyDescent="0.3">
      <c r="A13" s="8"/>
      <c r="B13" s="8"/>
      <c r="C13" s="8"/>
      <c r="D13" s="8"/>
      <c r="E13" s="8"/>
      <c r="F13" s="8"/>
      <c r="G13" s="8"/>
      <c r="H13" s="8"/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C4CCE4-F7ED-4C55-8B47-2C8E2034BB25}">
  <dimension ref="A1:C12"/>
  <sheetViews>
    <sheetView workbookViewId="0">
      <selection activeCell="F5" sqref="F5"/>
    </sheetView>
  </sheetViews>
  <sheetFormatPr defaultRowHeight="14.4" x14ac:dyDescent="0.3"/>
  <sheetData>
    <row r="1" spans="1:3" x14ac:dyDescent="0.3">
      <c r="A1" s="1" t="s">
        <v>58</v>
      </c>
      <c r="B1" s="8"/>
      <c r="C1" s="8"/>
    </row>
    <row r="2" spans="1:3" x14ac:dyDescent="0.3">
      <c r="A2" s="8"/>
      <c r="B2" s="8"/>
      <c r="C2" s="8"/>
    </row>
    <row r="3" spans="1:3" ht="15" thickBot="1" x14ac:dyDescent="0.35">
      <c r="A3" s="8"/>
      <c r="B3" s="9" t="s">
        <v>56</v>
      </c>
      <c r="C3" s="9" t="s">
        <v>57</v>
      </c>
    </row>
    <row r="4" spans="1:3" x14ac:dyDescent="0.3">
      <c r="A4" s="1" t="s">
        <v>8</v>
      </c>
      <c r="B4" s="10">
        <v>4.0927870000000004</v>
      </c>
      <c r="C4" s="12"/>
    </row>
    <row r="5" spans="1:3" x14ac:dyDescent="0.3">
      <c r="A5" s="1" t="s">
        <v>9</v>
      </c>
      <c r="B5" s="13">
        <v>1.015576</v>
      </c>
      <c r="C5" s="15"/>
    </row>
    <row r="6" spans="1:3" x14ac:dyDescent="0.3">
      <c r="A6" s="1" t="s">
        <v>10</v>
      </c>
      <c r="B6" s="13">
        <v>2.4992200000000002</v>
      </c>
      <c r="C6" s="15"/>
    </row>
    <row r="7" spans="1:3" x14ac:dyDescent="0.3">
      <c r="A7" s="1" t="s">
        <v>41</v>
      </c>
      <c r="B7" s="13">
        <v>1.1237349999999999</v>
      </c>
      <c r="C7" s="15"/>
    </row>
    <row r="8" spans="1:3" x14ac:dyDescent="0.3">
      <c r="A8" s="1" t="s">
        <v>44</v>
      </c>
      <c r="B8" s="13">
        <v>2.0811009999999999</v>
      </c>
      <c r="C8" s="15"/>
    </row>
    <row r="9" spans="1:3" x14ac:dyDescent="0.3">
      <c r="A9" s="1" t="s">
        <v>45</v>
      </c>
      <c r="B9" s="13"/>
      <c r="C9" s="15">
        <v>1.8721319999999999</v>
      </c>
    </row>
    <row r="10" spans="1:3" x14ac:dyDescent="0.3">
      <c r="A10" s="1" t="s">
        <v>42</v>
      </c>
      <c r="B10" s="13">
        <v>2.3508079999999998</v>
      </c>
      <c r="C10" s="15">
        <v>2.0330210000000002</v>
      </c>
    </row>
    <row r="11" spans="1:3" ht="15" thickBot="1" x14ac:dyDescent="0.35">
      <c r="A11" s="1" t="s">
        <v>43</v>
      </c>
      <c r="B11" s="16">
        <v>2.4466670000000001</v>
      </c>
      <c r="C11" s="18">
        <v>3.3756719999999998</v>
      </c>
    </row>
    <row r="12" spans="1:3" x14ac:dyDescent="0.3">
      <c r="A12" s="8"/>
      <c r="B12" s="8"/>
      <c r="C12" s="8"/>
    </row>
  </sheetData>
  <phoneticPr fontId="9" type="noConversion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0DAE7B-31E5-47DA-84CF-13C95390D4D8}">
  <dimension ref="A1:C6"/>
  <sheetViews>
    <sheetView workbookViewId="0">
      <selection activeCell="E6" sqref="E6"/>
    </sheetView>
  </sheetViews>
  <sheetFormatPr defaultRowHeight="14.4" x14ac:dyDescent="0.3"/>
  <sheetData>
    <row r="1" spans="1:3" x14ac:dyDescent="0.3">
      <c r="A1" s="1" t="s">
        <v>58</v>
      </c>
      <c r="B1" s="8"/>
      <c r="C1" s="8"/>
    </row>
    <row r="2" spans="1:3" x14ac:dyDescent="0.3">
      <c r="A2" s="8"/>
      <c r="B2" s="8"/>
      <c r="C2" s="8"/>
    </row>
    <row r="3" spans="1:3" ht="15" thickBot="1" x14ac:dyDescent="0.35">
      <c r="A3" s="8"/>
      <c r="B3" s="9" t="s">
        <v>59</v>
      </c>
      <c r="C3" s="9" t="s">
        <v>57</v>
      </c>
    </row>
    <row r="4" spans="1:3" x14ac:dyDescent="0.3">
      <c r="A4" s="1" t="s">
        <v>8</v>
      </c>
      <c r="B4" s="10">
        <v>11.959429999999999</v>
      </c>
      <c r="C4" s="12">
        <v>4.9370409999999998</v>
      </c>
    </row>
    <row r="5" spans="1:3" x14ac:dyDescent="0.3">
      <c r="A5" s="1" t="s">
        <v>9</v>
      </c>
      <c r="B5" s="13">
        <v>7.8870909999999999</v>
      </c>
      <c r="C5" s="15">
        <v>5.4888909999999997</v>
      </c>
    </row>
    <row r="6" spans="1:3" ht="15" thickBot="1" x14ac:dyDescent="0.35">
      <c r="A6" s="1" t="s">
        <v>10</v>
      </c>
      <c r="B6" s="16">
        <v>2.8436469999999998</v>
      </c>
      <c r="C6" s="18">
        <v>2.5071919999999999</v>
      </c>
    </row>
  </sheetData>
  <phoneticPr fontId="9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844A79-09DE-4CDF-8E7F-2CDC4068F5D5}">
  <dimension ref="A1:H8"/>
  <sheetViews>
    <sheetView workbookViewId="0">
      <selection activeCell="I6" sqref="I6"/>
    </sheetView>
  </sheetViews>
  <sheetFormatPr defaultRowHeight="14.4" x14ac:dyDescent="0.3"/>
  <cols>
    <col min="1" max="1" width="7.21875" customWidth="1"/>
    <col min="8" max="8" width="9.88671875" bestFit="1" customWidth="1"/>
  </cols>
  <sheetData>
    <row r="1" spans="1:8" x14ac:dyDescent="0.3">
      <c r="A1" s="1" t="s">
        <v>17</v>
      </c>
      <c r="B1" s="8"/>
      <c r="C1" s="8"/>
      <c r="D1" s="8"/>
      <c r="E1" s="8"/>
      <c r="F1" s="8"/>
      <c r="G1" s="8"/>
    </row>
    <row r="2" spans="1:8" x14ac:dyDescent="0.3">
      <c r="A2" s="8"/>
      <c r="B2" s="1"/>
      <c r="C2" s="8"/>
      <c r="D2" s="2" t="s">
        <v>7</v>
      </c>
      <c r="E2" s="2"/>
      <c r="F2" s="2"/>
      <c r="G2" s="2"/>
      <c r="H2" s="5"/>
    </row>
    <row r="3" spans="1:8" ht="15" thickBot="1" x14ac:dyDescent="0.35">
      <c r="A3" s="8"/>
      <c r="B3" s="9" t="s">
        <v>15</v>
      </c>
      <c r="C3" s="9" t="s">
        <v>16</v>
      </c>
      <c r="D3" s="9" t="s">
        <v>1</v>
      </c>
      <c r="E3" s="9" t="s">
        <v>2</v>
      </c>
      <c r="F3" s="9" t="s">
        <v>4</v>
      </c>
      <c r="G3" s="9" t="s">
        <v>5</v>
      </c>
      <c r="H3" s="3"/>
    </row>
    <row r="4" spans="1:8" x14ac:dyDescent="0.3">
      <c r="A4" s="1" t="s">
        <v>8</v>
      </c>
      <c r="B4" s="10">
        <v>89</v>
      </c>
      <c r="C4" s="11">
        <v>381</v>
      </c>
      <c r="D4" s="11">
        <v>54</v>
      </c>
      <c r="E4" s="11">
        <v>173</v>
      </c>
      <c r="F4" s="11">
        <v>85</v>
      </c>
      <c r="G4" s="12">
        <v>94</v>
      </c>
      <c r="H4" s="4"/>
    </row>
    <row r="5" spans="1:8" x14ac:dyDescent="0.3">
      <c r="A5" s="1" t="s">
        <v>9</v>
      </c>
      <c r="B5" s="13">
        <v>87</v>
      </c>
      <c r="C5" s="14">
        <v>331</v>
      </c>
      <c r="D5" s="14">
        <v>91</v>
      </c>
      <c r="E5" s="14">
        <v>82</v>
      </c>
      <c r="F5" s="14">
        <v>120</v>
      </c>
      <c r="G5" s="15">
        <v>92</v>
      </c>
      <c r="H5" s="4"/>
    </row>
    <row r="6" spans="1:8" ht="15" thickBot="1" x14ac:dyDescent="0.35">
      <c r="A6" s="1" t="s">
        <v>10</v>
      </c>
      <c r="B6" s="16">
        <v>77</v>
      </c>
      <c r="C6" s="17">
        <v>265</v>
      </c>
      <c r="D6" s="17">
        <v>61</v>
      </c>
      <c r="E6" s="17">
        <v>79</v>
      </c>
      <c r="F6" s="17">
        <v>58</v>
      </c>
      <c r="G6" s="18">
        <v>99</v>
      </c>
      <c r="H6" s="4"/>
    </row>
    <row r="7" spans="1:8" x14ac:dyDescent="0.3">
      <c r="A7" s="8"/>
      <c r="B7" s="8"/>
      <c r="C7" s="8"/>
      <c r="D7" s="8"/>
      <c r="E7" s="8"/>
      <c r="F7" s="8"/>
      <c r="G7" s="8"/>
    </row>
    <row r="8" spans="1:8" x14ac:dyDescent="0.3">
      <c r="A8" s="8"/>
      <c r="B8" s="8"/>
      <c r="C8" s="8"/>
      <c r="D8" s="8"/>
      <c r="E8" s="8"/>
      <c r="F8" s="8"/>
      <c r="G8" s="8"/>
    </row>
  </sheetData>
  <mergeCells count="1">
    <mergeCell ref="D2:G2"/>
  </mergeCells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154D27-F3EF-4824-BD06-86566F2094FF}">
  <dimension ref="A1:U24"/>
  <sheetViews>
    <sheetView workbookViewId="0">
      <selection activeCell="O19" sqref="O19"/>
    </sheetView>
  </sheetViews>
  <sheetFormatPr defaultRowHeight="14.4" x14ac:dyDescent="0.3"/>
  <cols>
    <col min="2" max="2" width="12.21875" bestFit="1" customWidth="1"/>
    <col min="12" max="12" width="9.77734375" bestFit="1" customWidth="1"/>
  </cols>
  <sheetData>
    <row r="1" spans="1:21" x14ac:dyDescent="0.3">
      <c r="A1" s="1" t="s">
        <v>30</v>
      </c>
    </row>
    <row r="3" spans="1:21" x14ac:dyDescent="0.3">
      <c r="A3" s="1"/>
      <c r="C3" s="5"/>
      <c r="D3" s="2" t="s">
        <v>60</v>
      </c>
      <c r="E3" s="2"/>
      <c r="F3" s="2"/>
      <c r="G3" s="2"/>
      <c r="H3" s="2" t="s">
        <v>61</v>
      </c>
      <c r="I3" s="2"/>
      <c r="J3" s="2"/>
      <c r="K3" s="2"/>
    </row>
    <row r="4" spans="1:21" x14ac:dyDescent="0.3">
      <c r="C4" s="1">
        <v>0</v>
      </c>
      <c r="D4" s="1">
        <v>2</v>
      </c>
      <c r="E4" s="1">
        <v>5</v>
      </c>
      <c r="F4" s="1">
        <v>10</v>
      </c>
      <c r="G4" s="1">
        <v>20</v>
      </c>
      <c r="H4" s="1">
        <v>2</v>
      </c>
      <c r="I4" s="1">
        <v>5</v>
      </c>
      <c r="J4" s="1">
        <v>10</v>
      </c>
      <c r="K4" s="1">
        <v>20</v>
      </c>
      <c r="L4" s="1" t="s">
        <v>27</v>
      </c>
      <c r="M4" s="7"/>
      <c r="N4" s="7"/>
      <c r="O4" s="7"/>
      <c r="P4" s="7"/>
      <c r="Q4" s="7"/>
      <c r="R4" s="7"/>
      <c r="S4" s="7"/>
      <c r="T4" s="7"/>
      <c r="U4" s="7"/>
    </row>
    <row r="5" spans="1:21" x14ac:dyDescent="0.3">
      <c r="A5" s="1" t="s">
        <v>8</v>
      </c>
      <c r="B5" s="1" t="s">
        <v>35</v>
      </c>
      <c r="C5" s="19">
        <v>1665.7190000000001</v>
      </c>
      <c r="D5" s="20">
        <v>6651.5889999999999</v>
      </c>
      <c r="E5" s="20">
        <v>6521.4679999999998</v>
      </c>
      <c r="F5" s="20">
        <v>5865.64</v>
      </c>
      <c r="G5" s="20">
        <v>3632.9119999999998</v>
      </c>
      <c r="H5" s="20">
        <v>3188.2049999999999</v>
      </c>
      <c r="I5" s="20">
        <v>2640.3760000000002</v>
      </c>
      <c r="J5" s="20">
        <v>2607.0830000000001</v>
      </c>
      <c r="K5" s="21">
        <v>2431.2550000000001</v>
      </c>
      <c r="M5" s="6"/>
      <c r="N5" s="6"/>
      <c r="O5" s="6"/>
      <c r="P5" s="6"/>
      <c r="Q5" s="6"/>
      <c r="R5" s="6"/>
      <c r="S5" s="6"/>
      <c r="T5" s="6"/>
      <c r="U5" s="6"/>
    </row>
    <row r="6" spans="1:21" x14ac:dyDescent="0.3">
      <c r="B6" s="1" t="s">
        <v>28</v>
      </c>
      <c r="C6" s="23">
        <v>4637.6189999999997</v>
      </c>
      <c r="D6" s="24">
        <v>3753.5479999999998</v>
      </c>
      <c r="E6" s="24">
        <v>3568.6689999999999</v>
      </c>
      <c r="F6" s="24">
        <v>3715.2550000000001</v>
      </c>
      <c r="G6" s="24">
        <v>3079.8409999999999</v>
      </c>
      <c r="H6" s="24">
        <v>3134.134</v>
      </c>
      <c r="I6" s="24">
        <v>3189.7190000000001</v>
      </c>
      <c r="J6" s="24">
        <v>5464.3760000000002</v>
      </c>
      <c r="K6" s="25">
        <v>3489.134</v>
      </c>
      <c r="M6" s="6"/>
      <c r="N6" s="6"/>
      <c r="O6" s="6"/>
      <c r="P6" s="6"/>
      <c r="Q6" s="6"/>
      <c r="R6" s="6"/>
      <c r="S6" s="6"/>
      <c r="T6" s="6"/>
      <c r="U6" s="6"/>
    </row>
    <row r="7" spans="1:21" ht="15" thickBot="1" x14ac:dyDescent="0.35">
      <c r="B7" s="1"/>
      <c r="C7" s="32"/>
      <c r="D7" s="33"/>
      <c r="E7" s="33"/>
      <c r="F7" s="33"/>
      <c r="G7" s="33"/>
      <c r="H7" s="33"/>
      <c r="I7" s="33"/>
      <c r="J7" s="33"/>
      <c r="K7" s="34"/>
      <c r="M7" s="6"/>
      <c r="N7" s="6"/>
      <c r="O7" s="6"/>
      <c r="P7" s="6"/>
      <c r="Q7" s="6"/>
      <c r="R7" s="6"/>
      <c r="S7" s="6"/>
      <c r="T7" s="6"/>
      <c r="U7" s="6"/>
    </row>
    <row r="8" spans="1:21" ht="15" thickBot="1" x14ac:dyDescent="0.35">
      <c r="B8" s="1" t="s">
        <v>36</v>
      </c>
      <c r="C8" s="35">
        <f>C5/C6</f>
        <v>0.3591754734487676</v>
      </c>
      <c r="D8" s="36">
        <f t="shared" ref="D8:K8" si="0">D5/D6</f>
        <v>1.7720804422908674</v>
      </c>
      <c r="E8" s="36">
        <f t="shared" si="0"/>
        <v>1.8274230532447813</v>
      </c>
      <c r="F8" s="36">
        <f t="shared" si="0"/>
        <v>1.5787987634765313</v>
      </c>
      <c r="G8" s="36">
        <f t="shared" si="0"/>
        <v>1.1795777769047169</v>
      </c>
      <c r="H8" s="36">
        <f t="shared" si="0"/>
        <v>1.0172522936160355</v>
      </c>
      <c r="I8" s="36">
        <f t="shared" si="0"/>
        <v>0.82777699226797097</v>
      </c>
      <c r="J8" s="36">
        <f t="shared" si="0"/>
        <v>0.47710534560579287</v>
      </c>
      <c r="K8" s="37">
        <f t="shared" si="0"/>
        <v>0.69680757460160603</v>
      </c>
    </row>
    <row r="11" spans="1:21" x14ac:dyDescent="0.3">
      <c r="A11" s="1"/>
      <c r="C11" s="5"/>
      <c r="D11" s="2" t="s">
        <v>60</v>
      </c>
      <c r="E11" s="2"/>
      <c r="F11" s="2"/>
      <c r="G11" s="2"/>
      <c r="H11" s="2" t="s">
        <v>61</v>
      </c>
      <c r="I11" s="2"/>
      <c r="J11" s="2"/>
      <c r="K11" s="2"/>
    </row>
    <row r="12" spans="1:21" x14ac:dyDescent="0.3">
      <c r="C12" s="1">
        <v>0</v>
      </c>
      <c r="D12" s="1">
        <v>2</v>
      </c>
      <c r="E12" s="1">
        <v>5</v>
      </c>
      <c r="F12" s="1">
        <v>10</v>
      </c>
      <c r="G12" s="1">
        <v>20</v>
      </c>
      <c r="H12" s="1">
        <v>2</v>
      </c>
      <c r="I12" s="1">
        <v>5</v>
      </c>
      <c r="J12" s="1">
        <v>10</v>
      </c>
      <c r="K12" s="1">
        <v>20</v>
      </c>
      <c r="L12" s="1" t="s">
        <v>27</v>
      </c>
    </row>
    <row r="13" spans="1:21" x14ac:dyDescent="0.3">
      <c r="A13" s="1" t="s">
        <v>9</v>
      </c>
      <c r="B13" s="1" t="s">
        <v>35</v>
      </c>
      <c r="C13" s="19">
        <v>1050.77</v>
      </c>
      <c r="D13" s="20">
        <v>7011.0039999999999</v>
      </c>
      <c r="E13" s="20">
        <v>7048.5889999999999</v>
      </c>
      <c r="F13" s="20">
        <v>5839.2250000000004</v>
      </c>
      <c r="G13" s="20">
        <v>3565.326</v>
      </c>
      <c r="H13" s="20">
        <v>3422.6190000000001</v>
      </c>
      <c r="I13" s="20">
        <v>2429.2550000000001</v>
      </c>
      <c r="J13" s="20">
        <v>1888.8910000000001</v>
      </c>
      <c r="K13" s="21">
        <v>2287.134</v>
      </c>
    </row>
    <row r="14" spans="1:21" x14ac:dyDescent="0.3">
      <c r="B14" s="1" t="s">
        <v>28</v>
      </c>
      <c r="C14" s="23">
        <v>4162.598</v>
      </c>
      <c r="D14" s="24">
        <v>5248.598</v>
      </c>
      <c r="E14" s="24">
        <v>5513.1840000000002</v>
      </c>
      <c r="F14" s="24">
        <v>4925.1840000000002</v>
      </c>
      <c r="G14" s="24">
        <v>5172.598</v>
      </c>
      <c r="H14" s="24">
        <v>5118.8909999999996</v>
      </c>
      <c r="I14" s="24">
        <v>5078.598</v>
      </c>
      <c r="J14" s="24">
        <v>4912.8909999999996</v>
      </c>
      <c r="K14" s="25">
        <v>4289.4769999999999</v>
      </c>
    </row>
    <row r="15" spans="1:21" ht="15" thickBot="1" x14ac:dyDescent="0.35">
      <c r="B15" s="1"/>
      <c r="C15" s="32"/>
      <c r="D15" s="33"/>
      <c r="E15" s="33"/>
      <c r="F15" s="33"/>
      <c r="G15" s="33"/>
      <c r="H15" s="33"/>
      <c r="I15" s="33"/>
      <c r="J15" s="33"/>
      <c r="K15" s="34"/>
    </row>
    <row r="16" spans="1:21" ht="15" thickBot="1" x14ac:dyDescent="0.35">
      <c r="B16" s="1" t="s">
        <v>36</v>
      </c>
      <c r="C16" s="35">
        <f>C13/C14</f>
        <v>0.25243129411007259</v>
      </c>
      <c r="D16" s="36">
        <f t="shared" ref="D16:K16" si="1">D13/D14</f>
        <v>1.3357860518180285</v>
      </c>
      <c r="E16" s="36">
        <f t="shared" si="1"/>
        <v>1.2784969629165288</v>
      </c>
      <c r="F16" s="36">
        <f t="shared" si="1"/>
        <v>1.1855851476817922</v>
      </c>
      <c r="G16" s="36">
        <f t="shared" si="1"/>
        <v>0.68927181273317584</v>
      </c>
      <c r="H16" s="36">
        <f t="shared" si="1"/>
        <v>0.66862509867860054</v>
      </c>
      <c r="I16" s="36">
        <f t="shared" si="1"/>
        <v>0.47833181519781642</v>
      </c>
      <c r="J16" s="36">
        <f t="shared" si="1"/>
        <v>0.38447647220343384</v>
      </c>
      <c r="K16" s="37">
        <f t="shared" si="1"/>
        <v>0.53319647127143943</v>
      </c>
    </row>
    <row r="19" spans="1:12" x14ac:dyDescent="0.3">
      <c r="A19" s="1"/>
      <c r="C19" s="5"/>
      <c r="D19" s="2" t="s">
        <v>60</v>
      </c>
      <c r="E19" s="2"/>
      <c r="F19" s="2"/>
      <c r="G19" s="2"/>
      <c r="H19" s="2" t="s">
        <v>61</v>
      </c>
      <c r="I19" s="2"/>
      <c r="J19" s="2"/>
      <c r="K19" s="2"/>
    </row>
    <row r="20" spans="1:12" x14ac:dyDescent="0.3">
      <c r="C20" s="1">
        <v>0</v>
      </c>
      <c r="D20" s="1">
        <v>2</v>
      </c>
      <c r="E20" s="1">
        <v>5</v>
      </c>
      <c r="F20" s="1">
        <v>10</v>
      </c>
      <c r="G20" s="1">
        <v>20</v>
      </c>
      <c r="H20" s="1">
        <v>2</v>
      </c>
      <c r="I20" s="1">
        <v>5</v>
      </c>
      <c r="J20" s="1">
        <v>10</v>
      </c>
      <c r="K20" s="1">
        <v>20</v>
      </c>
      <c r="L20" s="1" t="s">
        <v>27</v>
      </c>
    </row>
    <row r="21" spans="1:12" x14ac:dyDescent="0.3">
      <c r="A21" s="1" t="s">
        <v>10</v>
      </c>
      <c r="B21" s="1" t="s">
        <v>35</v>
      </c>
      <c r="C21" s="19">
        <v>1002.355</v>
      </c>
      <c r="D21" s="20">
        <v>6726.66</v>
      </c>
      <c r="E21" s="20">
        <v>6483.7610000000004</v>
      </c>
      <c r="F21" s="20">
        <v>5333.64</v>
      </c>
      <c r="G21" s="20">
        <v>2500.962</v>
      </c>
      <c r="H21" s="20">
        <v>2166.5479999999998</v>
      </c>
      <c r="I21" s="20">
        <v>1919.4259999999999</v>
      </c>
      <c r="J21" s="20">
        <v>1668.7190000000001</v>
      </c>
      <c r="K21" s="21">
        <v>1582.3050000000001</v>
      </c>
    </row>
    <row r="22" spans="1:12" x14ac:dyDescent="0.3">
      <c r="B22" s="1" t="s">
        <v>28</v>
      </c>
      <c r="C22" s="23">
        <v>4556.8909999999996</v>
      </c>
      <c r="D22" s="24">
        <v>5252.0619999999999</v>
      </c>
      <c r="E22" s="24">
        <v>5354.77</v>
      </c>
      <c r="F22" s="24">
        <v>5128.4769999999999</v>
      </c>
      <c r="G22" s="24">
        <v>4249.8909999999996</v>
      </c>
      <c r="H22" s="24">
        <v>4099.1840000000002</v>
      </c>
      <c r="I22" s="24">
        <v>4365.8909999999996</v>
      </c>
      <c r="J22" s="24">
        <v>4840.7700000000004</v>
      </c>
      <c r="K22" s="25">
        <v>4318.3549999999996</v>
      </c>
    </row>
    <row r="23" spans="1:12" ht="15" thickBot="1" x14ac:dyDescent="0.35">
      <c r="B23" s="1"/>
      <c r="C23" s="32"/>
      <c r="D23" s="33"/>
      <c r="E23" s="33"/>
      <c r="F23" s="33"/>
      <c r="G23" s="33"/>
      <c r="H23" s="33"/>
      <c r="I23" s="33"/>
      <c r="J23" s="33"/>
      <c r="K23" s="34"/>
    </row>
    <row r="24" spans="1:12" ht="15" thickBot="1" x14ac:dyDescent="0.35">
      <c r="B24" s="1" t="s">
        <v>36</v>
      </c>
      <c r="C24" s="35">
        <f>C21/C22</f>
        <v>0.21996466450481261</v>
      </c>
      <c r="D24" s="36">
        <f t="shared" ref="D24:K24" si="2">D21/D22</f>
        <v>1.2807655355172882</v>
      </c>
      <c r="E24" s="36">
        <f t="shared" si="2"/>
        <v>1.2108383740104616</v>
      </c>
      <c r="F24" s="36">
        <f t="shared" si="2"/>
        <v>1.0400046641527301</v>
      </c>
      <c r="G24" s="36">
        <f t="shared" si="2"/>
        <v>0.58847673975638437</v>
      </c>
      <c r="H24" s="36">
        <f t="shared" si="2"/>
        <v>0.52853153212932125</v>
      </c>
      <c r="I24" s="36">
        <f t="shared" si="2"/>
        <v>0.43964130116853584</v>
      </c>
      <c r="J24" s="36">
        <f t="shared" si="2"/>
        <v>0.34472181078630049</v>
      </c>
      <c r="K24" s="37">
        <f t="shared" si="2"/>
        <v>0.36641383119266485</v>
      </c>
    </row>
  </sheetData>
  <mergeCells count="6">
    <mergeCell ref="D3:G3"/>
    <mergeCell ref="H3:K3"/>
    <mergeCell ref="D11:G11"/>
    <mergeCell ref="H11:K11"/>
    <mergeCell ref="D19:G19"/>
    <mergeCell ref="H19:K19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42CD05-EFC1-4C05-A07E-BAD7DFC3CC8A}">
  <dimension ref="A1:L26"/>
  <sheetViews>
    <sheetView workbookViewId="0">
      <selection activeCell="E26" sqref="E26"/>
    </sheetView>
  </sheetViews>
  <sheetFormatPr defaultRowHeight="14.4" x14ac:dyDescent="0.3"/>
  <cols>
    <col min="2" max="2" width="16.44140625" bestFit="1" customWidth="1"/>
  </cols>
  <sheetData>
    <row r="1" spans="1:12" x14ac:dyDescent="0.3">
      <c r="A1" s="1" t="s">
        <v>30</v>
      </c>
    </row>
    <row r="3" spans="1:12" x14ac:dyDescent="0.3">
      <c r="A3" s="1"/>
      <c r="C3" s="2" t="s">
        <v>31</v>
      </c>
      <c r="D3" s="2"/>
      <c r="E3" s="2"/>
      <c r="F3" s="2"/>
      <c r="G3" s="2"/>
      <c r="H3" s="2"/>
      <c r="I3" s="2"/>
      <c r="J3" s="5"/>
      <c r="K3" s="5"/>
    </row>
    <row r="4" spans="1:12" x14ac:dyDescent="0.3">
      <c r="C4" s="39">
        <v>0</v>
      </c>
      <c r="D4" s="39">
        <v>0.01</v>
      </c>
      <c r="E4" s="39">
        <v>0.05</v>
      </c>
      <c r="F4" s="39">
        <v>0.1</v>
      </c>
      <c r="G4" s="39">
        <v>0.5</v>
      </c>
      <c r="H4" s="40">
        <v>1</v>
      </c>
      <c r="I4" s="40">
        <v>2</v>
      </c>
      <c r="J4" s="39"/>
      <c r="K4" s="39"/>
      <c r="L4" s="22"/>
    </row>
    <row r="5" spans="1:12" x14ac:dyDescent="0.3">
      <c r="A5" s="1" t="s">
        <v>8</v>
      </c>
      <c r="B5" s="1" t="s">
        <v>26</v>
      </c>
      <c r="C5" s="19">
        <v>245.364</v>
      </c>
      <c r="D5" s="20">
        <v>378.77800000000002</v>
      </c>
      <c r="E5" s="20">
        <v>853.92</v>
      </c>
      <c r="F5" s="20">
        <v>2208.8409999999999</v>
      </c>
      <c r="G5" s="20">
        <v>6557.3969999999999</v>
      </c>
      <c r="H5" s="20">
        <v>9324.3469999999998</v>
      </c>
      <c r="I5" s="21">
        <v>9806.0540000000001</v>
      </c>
      <c r="J5" s="33"/>
      <c r="K5" s="33"/>
      <c r="L5" s="22"/>
    </row>
    <row r="6" spans="1:12" x14ac:dyDescent="0.3">
      <c r="B6" s="1" t="s">
        <v>28</v>
      </c>
      <c r="C6" s="23">
        <v>3804.0830000000001</v>
      </c>
      <c r="D6" s="24">
        <v>3779.0830000000001</v>
      </c>
      <c r="E6" s="24">
        <v>3593.3760000000002</v>
      </c>
      <c r="F6" s="24">
        <v>2732.4259999999999</v>
      </c>
      <c r="G6" s="24">
        <v>2961.134</v>
      </c>
      <c r="H6" s="24">
        <v>5231.3760000000002</v>
      </c>
      <c r="I6" s="25">
        <v>4195.9620000000004</v>
      </c>
      <c r="J6" s="33"/>
      <c r="K6" s="33"/>
      <c r="L6" s="22"/>
    </row>
    <row r="7" spans="1:12" ht="15" thickBot="1" x14ac:dyDescent="0.35">
      <c r="B7" s="1"/>
      <c r="C7" s="32"/>
      <c r="D7" s="33"/>
      <c r="E7" s="33"/>
      <c r="F7" s="33"/>
      <c r="G7" s="33"/>
      <c r="H7" s="33"/>
      <c r="I7" s="34"/>
      <c r="J7" s="33"/>
      <c r="K7" s="33"/>
      <c r="L7" s="22"/>
    </row>
    <row r="8" spans="1:12" ht="15" thickBot="1" x14ac:dyDescent="0.35">
      <c r="B8" s="1" t="s">
        <v>29</v>
      </c>
      <c r="C8" s="35">
        <f>C5/C6</f>
        <v>6.4500169948973243E-2</v>
      </c>
      <c r="D8" s="36">
        <f t="shared" ref="D8:I8" si="0">D5/D6</f>
        <v>0.10023013519417277</v>
      </c>
      <c r="E8" s="36">
        <f t="shared" si="0"/>
        <v>0.23763725254468218</v>
      </c>
      <c r="F8" s="36">
        <f t="shared" si="0"/>
        <v>0.80838090400252371</v>
      </c>
      <c r="G8" s="36">
        <f t="shared" si="0"/>
        <v>2.2144884358492387</v>
      </c>
      <c r="H8" s="36">
        <f t="shared" si="0"/>
        <v>1.7823889928768262</v>
      </c>
      <c r="I8" s="37">
        <f t="shared" si="0"/>
        <v>2.3370216412827376</v>
      </c>
      <c r="J8" s="33"/>
      <c r="K8" s="33"/>
      <c r="L8" s="22"/>
    </row>
    <row r="9" spans="1:12" x14ac:dyDescent="0.3">
      <c r="C9" s="22"/>
      <c r="D9" s="22"/>
      <c r="E9" s="22"/>
      <c r="F9" s="22"/>
      <c r="G9" s="22"/>
      <c r="H9" s="22"/>
      <c r="I9" s="22"/>
      <c r="J9" s="22"/>
      <c r="K9" s="22"/>
      <c r="L9" s="22"/>
    </row>
    <row r="10" spans="1:12" x14ac:dyDescent="0.3">
      <c r="C10" s="22"/>
      <c r="D10" s="22"/>
      <c r="E10" s="22"/>
      <c r="F10" s="22"/>
      <c r="G10" s="22"/>
      <c r="H10" s="22"/>
      <c r="I10" s="22"/>
      <c r="J10" s="22"/>
      <c r="K10" s="22"/>
      <c r="L10" s="22"/>
    </row>
    <row r="11" spans="1:12" x14ac:dyDescent="0.3">
      <c r="A11" s="1"/>
      <c r="C11" s="2" t="s">
        <v>31</v>
      </c>
      <c r="D11" s="2"/>
      <c r="E11" s="2"/>
      <c r="F11" s="2"/>
      <c r="G11" s="2"/>
      <c r="H11" s="2"/>
      <c r="I11" s="2"/>
      <c r="J11" s="42"/>
      <c r="K11" s="42"/>
      <c r="L11" s="22"/>
    </row>
    <row r="12" spans="1:12" x14ac:dyDescent="0.3">
      <c r="C12" s="39">
        <v>0</v>
      </c>
      <c r="D12" s="39">
        <v>0.01</v>
      </c>
      <c r="E12" s="39">
        <v>0.05</v>
      </c>
      <c r="F12" s="39">
        <v>0.1</v>
      </c>
      <c r="G12" s="39">
        <v>0.5</v>
      </c>
      <c r="H12" s="40">
        <v>1</v>
      </c>
      <c r="I12" s="40">
        <v>2</v>
      </c>
      <c r="J12" s="39"/>
      <c r="K12" s="39"/>
      <c r="L12" s="22"/>
    </row>
    <row r="13" spans="1:12" x14ac:dyDescent="0.3">
      <c r="A13" s="1" t="s">
        <v>9</v>
      </c>
      <c r="B13" s="1" t="s">
        <v>26</v>
      </c>
      <c r="C13" s="19">
        <v>374.19200000000001</v>
      </c>
      <c r="D13" s="20">
        <v>661.678</v>
      </c>
      <c r="E13" s="20">
        <v>1105.6479999999999</v>
      </c>
      <c r="F13" s="20">
        <v>2548.79</v>
      </c>
      <c r="G13" s="20">
        <v>6598.3760000000002</v>
      </c>
      <c r="H13" s="20">
        <v>7741.6189999999997</v>
      </c>
      <c r="I13" s="21">
        <v>4171.2550000000001</v>
      </c>
      <c r="J13" s="22"/>
      <c r="K13" s="22"/>
      <c r="L13" s="22"/>
    </row>
    <row r="14" spans="1:12" x14ac:dyDescent="0.3">
      <c r="B14" s="1" t="s">
        <v>28</v>
      </c>
      <c r="C14" s="23">
        <v>4728.6689999999999</v>
      </c>
      <c r="D14" s="24">
        <v>3852.0120000000002</v>
      </c>
      <c r="E14" s="24">
        <v>4419.2550000000001</v>
      </c>
      <c r="F14" s="24">
        <v>4922.4260000000004</v>
      </c>
      <c r="G14" s="24">
        <v>4592.0119999999997</v>
      </c>
      <c r="H14" s="24">
        <v>4551.0119999999997</v>
      </c>
      <c r="I14" s="25">
        <v>3782.598</v>
      </c>
      <c r="J14" s="22"/>
      <c r="K14" s="22"/>
      <c r="L14" s="22"/>
    </row>
    <row r="15" spans="1:12" ht="15" thickBot="1" x14ac:dyDescent="0.35">
      <c r="B15" s="1"/>
      <c r="C15" s="32"/>
      <c r="D15" s="33"/>
      <c r="E15" s="33"/>
      <c r="F15" s="33"/>
      <c r="G15" s="33"/>
      <c r="H15" s="33"/>
      <c r="I15" s="34"/>
      <c r="J15" s="33"/>
      <c r="K15" s="33"/>
      <c r="L15" s="22"/>
    </row>
    <row r="16" spans="1:12" ht="15" thickBot="1" x14ac:dyDescent="0.35">
      <c r="B16" s="1" t="s">
        <v>29</v>
      </c>
      <c r="C16" s="35">
        <f>C13/C14</f>
        <v>7.9132626961201977E-2</v>
      </c>
      <c r="D16" s="36">
        <f t="shared" ref="D16:I16" si="1">D13/D14</f>
        <v>0.1717746466002702</v>
      </c>
      <c r="E16" s="36">
        <f t="shared" si="1"/>
        <v>0.25018877616249796</v>
      </c>
      <c r="F16" s="36">
        <f t="shared" si="1"/>
        <v>0.51779143048569953</v>
      </c>
      <c r="G16" s="36">
        <f t="shared" si="1"/>
        <v>1.4369248163985635</v>
      </c>
      <c r="H16" s="36">
        <f t="shared" si="1"/>
        <v>1.7010763759796723</v>
      </c>
      <c r="I16" s="37">
        <f t="shared" si="1"/>
        <v>1.1027486928296373</v>
      </c>
      <c r="J16" s="33"/>
      <c r="K16" s="33"/>
      <c r="L16" s="22"/>
    </row>
    <row r="17" spans="1:12" x14ac:dyDescent="0.3">
      <c r="C17" s="22"/>
      <c r="D17" s="22"/>
      <c r="E17" s="22"/>
      <c r="F17" s="22"/>
      <c r="G17" s="22"/>
      <c r="H17" s="22"/>
      <c r="I17" s="22"/>
      <c r="J17" s="22"/>
      <c r="K17" s="22"/>
      <c r="L17" s="22"/>
    </row>
    <row r="18" spans="1:12" x14ac:dyDescent="0.3">
      <c r="C18" s="22"/>
      <c r="D18" s="22"/>
      <c r="E18" s="22"/>
      <c r="F18" s="22"/>
      <c r="G18" s="22"/>
      <c r="H18" s="22"/>
      <c r="I18" s="22"/>
      <c r="J18" s="22"/>
      <c r="K18" s="22"/>
      <c r="L18" s="22"/>
    </row>
    <row r="19" spans="1:12" x14ac:dyDescent="0.3">
      <c r="A19" s="1"/>
      <c r="C19" s="2" t="s">
        <v>31</v>
      </c>
      <c r="D19" s="2"/>
      <c r="E19" s="2"/>
      <c r="F19" s="2"/>
      <c r="G19" s="2"/>
      <c r="H19" s="2"/>
      <c r="I19" s="2"/>
      <c r="J19" s="42"/>
      <c r="K19" s="42"/>
      <c r="L19" s="22"/>
    </row>
    <row r="20" spans="1:12" x14ac:dyDescent="0.3">
      <c r="C20" s="39">
        <v>0</v>
      </c>
      <c r="D20" s="39">
        <v>0.01</v>
      </c>
      <c r="E20" s="39">
        <v>0.05</v>
      </c>
      <c r="F20" s="39">
        <v>0.1</v>
      </c>
      <c r="G20" s="39">
        <v>0.5</v>
      </c>
      <c r="H20" s="40">
        <v>1</v>
      </c>
      <c r="I20" s="40">
        <v>2</v>
      </c>
      <c r="J20" s="39"/>
      <c r="K20" s="39"/>
      <c r="L20" s="22"/>
    </row>
    <row r="21" spans="1:12" x14ac:dyDescent="0.3">
      <c r="A21" s="1" t="s">
        <v>10</v>
      </c>
      <c r="B21" s="1" t="s">
        <v>26</v>
      </c>
      <c r="C21" s="19">
        <v>188.95</v>
      </c>
      <c r="D21" s="20">
        <v>313.48500000000001</v>
      </c>
      <c r="E21" s="20">
        <v>1035.991</v>
      </c>
      <c r="F21" s="20">
        <v>2021.6690000000001</v>
      </c>
      <c r="G21" s="20">
        <v>5871.6189999999997</v>
      </c>
      <c r="H21" s="20">
        <v>7096.5690000000004</v>
      </c>
      <c r="I21" s="21">
        <v>8275.1540000000005</v>
      </c>
      <c r="J21" s="22"/>
      <c r="K21" s="22"/>
      <c r="L21" s="22"/>
    </row>
    <row r="22" spans="1:12" x14ac:dyDescent="0.3">
      <c r="B22" s="1" t="s">
        <v>28</v>
      </c>
      <c r="C22" s="23">
        <v>4550.9830000000002</v>
      </c>
      <c r="D22" s="24">
        <v>4583.3969999999999</v>
      </c>
      <c r="E22" s="24">
        <v>4868.8609999999999</v>
      </c>
      <c r="F22" s="24">
        <v>5467.518</v>
      </c>
      <c r="G22" s="24">
        <v>3874.6190000000001</v>
      </c>
      <c r="H22" s="24">
        <v>4372.1540000000005</v>
      </c>
      <c r="I22" s="25">
        <v>4602.3969999999999</v>
      </c>
      <c r="J22" s="22"/>
      <c r="K22" s="22"/>
      <c r="L22" s="22"/>
    </row>
    <row r="23" spans="1:12" ht="15" thickBot="1" x14ac:dyDescent="0.35">
      <c r="B23" s="1"/>
      <c r="C23" s="32"/>
      <c r="D23" s="33"/>
      <c r="E23" s="33"/>
      <c r="F23" s="33"/>
      <c r="G23" s="33"/>
      <c r="H23" s="33"/>
      <c r="I23" s="34"/>
      <c r="J23" s="33"/>
      <c r="K23" s="33"/>
      <c r="L23" s="22"/>
    </row>
    <row r="24" spans="1:12" ht="15" thickBot="1" x14ac:dyDescent="0.35">
      <c r="B24" s="1" t="s">
        <v>29</v>
      </c>
      <c r="C24" s="35">
        <f>C21/C22</f>
        <v>4.1518502705898921E-2</v>
      </c>
      <c r="D24" s="36">
        <f t="shared" ref="D24:I24" si="2">D21/D22</f>
        <v>6.8395777193204083E-2</v>
      </c>
      <c r="E24" s="36">
        <f t="shared" si="2"/>
        <v>0.21277892303764678</v>
      </c>
      <c r="F24" s="36">
        <f t="shared" si="2"/>
        <v>0.36975991665688163</v>
      </c>
      <c r="G24" s="36">
        <f t="shared" si="2"/>
        <v>1.5154055147099623</v>
      </c>
      <c r="H24" s="36">
        <f t="shared" si="2"/>
        <v>1.6231287827464449</v>
      </c>
      <c r="I24" s="37">
        <f t="shared" si="2"/>
        <v>1.7980096023876255</v>
      </c>
      <c r="J24" s="33"/>
      <c r="K24" s="33"/>
      <c r="L24" s="22"/>
    </row>
    <row r="25" spans="1:12" x14ac:dyDescent="0.3">
      <c r="C25" s="22"/>
      <c r="D25" s="22"/>
      <c r="E25" s="22"/>
      <c r="F25" s="22"/>
      <c r="G25" s="22"/>
      <c r="H25" s="22"/>
      <c r="I25" s="22"/>
      <c r="J25" s="22"/>
      <c r="K25" s="22"/>
      <c r="L25" s="22"/>
    </row>
    <row r="26" spans="1:12" x14ac:dyDescent="0.3">
      <c r="C26" s="22"/>
      <c r="D26" s="22"/>
      <c r="E26" s="22"/>
      <c r="F26" s="22"/>
      <c r="G26" s="22"/>
      <c r="H26" s="22"/>
      <c r="I26" s="22"/>
      <c r="J26" s="22"/>
      <c r="K26" s="22"/>
      <c r="L26" s="22"/>
    </row>
  </sheetData>
  <mergeCells count="3">
    <mergeCell ref="C3:I3"/>
    <mergeCell ref="C11:I11"/>
    <mergeCell ref="C19:I19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E416A5-85B0-4572-88EB-C9C39F93B33E}">
  <dimension ref="A1:K24"/>
  <sheetViews>
    <sheetView workbookViewId="0">
      <selection activeCell="O19" sqref="O19"/>
    </sheetView>
  </sheetViews>
  <sheetFormatPr defaultRowHeight="14.4" x14ac:dyDescent="0.3"/>
  <cols>
    <col min="2" max="2" width="17.44140625" customWidth="1"/>
    <col min="7" max="7" width="9.44140625" customWidth="1"/>
  </cols>
  <sheetData>
    <row r="1" spans="1:11" x14ac:dyDescent="0.3">
      <c r="A1" s="1" t="s">
        <v>30</v>
      </c>
    </row>
    <row r="3" spans="1:11" x14ac:dyDescent="0.3">
      <c r="A3" s="1"/>
      <c r="C3" s="2" t="s">
        <v>27</v>
      </c>
      <c r="D3" s="2"/>
      <c r="E3" s="2"/>
      <c r="F3" s="2"/>
      <c r="G3" s="2"/>
      <c r="H3" s="2"/>
      <c r="I3" s="2"/>
      <c r="J3" s="2"/>
      <c r="K3" s="2"/>
    </row>
    <row r="4" spans="1:11" x14ac:dyDescent="0.3">
      <c r="C4" s="1">
        <v>0</v>
      </c>
      <c r="D4" s="1">
        <v>10</v>
      </c>
      <c r="E4" s="1">
        <v>15</v>
      </c>
      <c r="F4" s="1">
        <v>20</v>
      </c>
      <c r="G4" s="1">
        <v>30</v>
      </c>
      <c r="H4" s="1">
        <v>45</v>
      </c>
      <c r="I4" s="1">
        <v>60</v>
      </c>
      <c r="J4" s="1">
        <v>75</v>
      </c>
      <c r="K4" s="1">
        <v>90</v>
      </c>
    </row>
    <row r="5" spans="1:11" x14ac:dyDescent="0.3">
      <c r="A5" s="1" t="s">
        <v>8</v>
      </c>
      <c r="B5" s="1" t="s">
        <v>26</v>
      </c>
      <c r="C5" s="26">
        <v>30.120999999999999</v>
      </c>
      <c r="D5" s="27">
        <v>4729.74</v>
      </c>
      <c r="E5" s="27"/>
      <c r="F5" s="27">
        <v>7082.4470000000001</v>
      </c>
      <c r="G5" s="27">
        <v>7203.326</v>
      </c>
      <c r="H5" s="27">
        <v>6888.4970000000003</v>
      </c>
      <c r="I5" s="27">
        <v>7222.0330000000004</v>
      </c>
      <c r="J5" s="27">
        <v>6574.326</v>
      </c>
      <c r="K5" s="28">
        <v>5555.4470000000001</v>
      </c>
    </row>
    <row r="6" spans="1:11" x14ac:dyDescent="0.3">
      <c r="B6" s="1" t="s">
        <v>28</v>
      </c>
      <c r="C6" s="29">
        <v>4840.326</v>
      </c>
      <c r="D6" s="30">
        <v>4625.3760000000002</v>
      </c>
      <c r="E6" s="30"/>
      <c r="F6" s="30">
        <v>4543.6689999999999</v>
      </c>
      <c r="G6" s="30">
        <v>4935.79</v>
      </c>
      <c r="H6" s="30">
        <v>5231.9120000000003</v>
      </c>
      <c r="I6" s="30">
        <v>5442.0829999999996</v>
      </c>
      <c r="J6" s="30">
        <v>5407.3760000000002</v>
      </c>
      <c r="K6" s="31">
        <v>5545.6689999999999</v>
      </c>
    </row>
    <row r="7" spans="1:11" ht="15" thickBot="1" x14ac:dyDescent="0.35">
      <c r="B7" s="1"/>
      <c r="C7" s="32"/>
      <c r="D7" s="33"/>
      <c r="E7" s="33"/>
      <c r="F7" s="33"/>
      <c r="G7" s="33"/>
      <c r="H7" s="33"/>
      <c r="I7" s="33"/>
      <c r="J7" s="33"/>
      <c r="K7" s="34"/>
    </row>
    <row r="8" spans="1:11" ht="15" thickBot="1" x14ac:dyDescent="0.35">
      <c r="B8" s="1" t="s">
        <v>29</v>
      </c>
      <c r="C8" s="35">
        <f>C5/C6</f>
        <v>6.2229279598109708E-3</v>
      </c>
      <c r="D8" s="36">
        <f t="shared" ref="D8:K8" si="0">D5/D6</f>
        <v>1.022563354849422</v>
      </c>
      <c r="E8" s="36"/>
      <c r="F8" s="36">
        <f t="shared" si="0"/>
        <v>1.5587506484297162</v>
      </c>
      <c r="G8" s="36">
        <f t="shared" si="0"/>
        <v>1.4594069034541584</v>
      </c>
      <c r="H8" s="36">
        <f t="shared" si="0"/>
        <v>1.3166308989906559</v>
      </c>
      <c r="I8" s="36">
        <f t="shared" si="0"/>
        <v>1.3270714540737436</v>
      </c>
      <c r="J8" s="36">
        <f t="shared" si="0"/>
        <v>1.215807075372602</v>
      </c>
      <c r="K8" s="37">
        <f t="shared" si="0"/>
        <v>1.0017631777157996</v>
      </c>
    </row>
    <row r="11" spans="1:11" x14ac:dyDescent="0.3">
      <c r="A11" s="1"/>
      <c r="C11" s="2" t="s">
        <v>27</v>
      </c>
      <c r="D11" s="2"/>
      <c r="E11" s="2"/>
      <c r="F11" s="2"/>
      <c r="G11" s="2"/>
      <c r="H11" s="2"/>
      <c r="I11" s="2"/>
      <c r="J11" s="2"/>
      <c r="K11" s="2"/>
    </row>
    <row r="12" spans="1:11" x14ac:dyDescent="0.3">
      <c r="C12" s="1">
        <v>0</v>
      </c>
      <c r="D12" s="1">
        <v>10</v>
      </c>
      <c r="E12" s="1">
        <v>15</v>
      </c>
      <c r="F12" s="1">
        <v>20</v>
      </c>
      <c r="G12" s="1">
        <v>30</v>
      </c>
      <c r="H12" s="1">
        <v>45</v>
      </c>
      <c r="I12" s="1">
        <v>60</v>
      </c>
      <c r="J12" s="1">
        <v>75</v>
      </c>
      <c r="K12" s="1">
        <v>90</v>
      </c>
    </row>
    <row r="13" spans="1:11" x14ac:dyDescent="0.3">
      <c r="A13" s="1" t="s">
        <v>9</v>
      </c>
      <c r="B13" s="1" t="s">
        <v>26</v>
      </c>
      <c r="C13" s="19">
        <v>191.24299999999999</v>
      </c>
      <c r="D13" s="20">
        <v>5527.5690000000004</v>
      </c>
      <c r="E13" s="20">
        <v>4983.0330000000004</v>
      </c>
      <c r="F13" s="20">
        <v>6425.79</v>
      </c>
      <c r="G13" s="20">
        <v>5889.9120000000003</v>
      </c>
      <c r="H13" s="20">
        <v>4712.4470000000001</v>
      </c>
      <c r="I13" s="20">
        <v>2121.6689999999999</v>
      </c>
      <c r="J13" s="20">
        <v>6031.8609999999999</v>
      </c>
      <c r="K13" s="21">
        <v>1243.2339999999999</v>
      </c>
    </row>
    <row r="14" spans="1:11" x14ac:dyDescent="0.3">
      <c r="B14" s="1" t="s">
        <v>28</v>
      </c>
      <c r="C14" s="23">
        <v>3810.8409999999999</v>
      </c>
      <c r="D14" s="24">
        <v>4086.2550000000001</v>
      </c>
      <c r="E14" s="24">
        <v>4529.9620000000004</v>
      </c>
      <c r="F14" s="24">
        <v>5104.0829999999996</v>
      </c>
      <c r="G14" s="24">
        <v>4434.5479999999998</v>
      </c>
      <c r="H14" s="24">
        <v>4020.134</v>
      </c>
      <c r="I14" s="24">
        <v>3869.3049999999998</v>
      </c>
      <c r="J14" s="24">
        <v>4645.7190000000001</v>
      </c>
      <c r="K14" s="25">
        <v>4837.3760000000002</v>
      </c>
    </row>
    <row r="15" spans="1:11" ht="15" thickBot="1" x14ac:dyDescent="0.35">
      <c r="B15" s="1"/>
      <c r="C15" s="32"/>
      <c r="D15" s="33"/>
      <c r="E15" s="33"/>
      <c r="F15" s="33"/>
      <c r="G15" s="33"/>
      <c r="H15" s="33"/>
      <c r="I15" s="33"/>
      <c r="J15" s="33"/>
      <c r="K15" s="34"/>
    </row>
    <row r="16" spans="1:11" ht="15" thickBot="1" x14ac:dyDescent="0.35">
      <c r="B16" s="1" t="s">
        <v>29</v>
      </c>
      <c r="C16" s="35">
        <f>C13/C14</f>
        <v>5.0183935776905934E-2</v>
      </c>
      <c r="D16" s="36">
        <f>D13/D14</f>
        <v>1.3527224806087725</v>
      </c>
      <c r="E16" s="36">
        <f t="shared" ref="E16:K16" si="1">E13/E14</f>
        <v>1.100016512279794</v>
      </c>
      <c r="F16" s="36">
        <f t="shared" si="1"/>
        <v>1.2589509222322601</v>
      </c>
      <c r="G16" s="36">
        <f t="shared" si="1"/>
        <v>1.3281876754970294</v>
      </c>
      <c r="H16" s="36">
        <f t="shared" si="1"/>
        <v>1.1722114237983112</v>
      </c>
      <c r="I16" s="36">
        <f t="shared" si="1"/>
        <v>0.54833335702406505</v>
      </c>
      <c r="J16" s="36">
        <f t="shared" si="1"/>
        <v>1.2983697464267641</v>
      </c>
      <c r="K16" s="37">
        <f t="shared" si="1"/>
        <v>0.25700586433636746</v>
      </c>
    </row>
    <row r="19" spans="1:11" x14ac:dyDescent="0.3">
      <c r="A19" s="1"/>
      <c r="C19" s="2" t="s">
        <v>27</v>
      </c>
      <c r="D19" s="2"/>
      <c r="E19" s="2"/>
      <c r="F19" s="2"/>
      <c r="G19" s="2"/>
      <c r="H19" s="2"/>
      <c r="I19" s="2"/>
      <c r="J19" s="2"/>
      <c r="K19" s="2"/>
    </row>
    <row r="20" spans="1:11" x14ac:dyDescent="0.3">
      <c r="C20" s="1">
        <v>0</v>
      </c>
      <c r="D20" s="1">
        <v>10</v>
      </c>
      <c r="E20" s="1">
        <v>15</v>
      </c>
      <c r="F20" s="1">
        <v>20</v>
      </c>
      <c r="G20" s="1">
        <v>30</v>
      </c>
      <c r="H20" s="1">
        <v>45</v>
      </c>
      <c r="I20" s="1">
        <v>60</v>
      </c>
      <c r="J20" s="1">
        <v>75</v>
      </c>
      <c r="K20" s="1">
        <v>90</v>
      </c>
    </row>
    <row r="21" spans="1:11" x14ac:dyDescent="0.3">
      <c r="A21" s="1" t="s">
        <v>10</v>
      </c>
      <c r="B21" s="1" t="s">
        <v>26</v>
      </c>
      <c r="C21" s="19">
        <v>302.31400000000002</v>
      </c>
      <c r="D21" s="20">
        <v>6277.2250000000004</v>
      </c>
      <c r="E21" s="20">
        <v>8842.0540000000001</v>
      </c>
      <c r="F21" s="20">
        <v>7963.518</v>
      </c>
      <c r="G21" s="20">
        <v>9527.3469999999998</v>
      </c>
      <c r="H21" s="20">
        <v>9751.0540000000001</v>
      </c>
      <c r="I21" s="20">
        <v>8926.8109999999997</v>
      </c>
      <c r="J21" s="20">
        <v>9277.2250000000004</v>
      </c>
      <c r="K21" s="21">
        <v>5025.3969999999999</v>
      </c>
    </row>
    <row r="22" spans="1:11" x14ac:dyDescent="0.3">
      <c r="B22" s="1" t="s">
        <v>28</v>
      </c>
      <c r="C22" s="23">
        <v>3534.134</v>
      </c>
      <c r="D22" s="24">
        <v>3898.79</v>
      </c>
      <c r="E22" s="24">
        <v>4441.0829999999996</v>
      </c>
      <c r="F22" s="24">
        <v>4734.6689999999999</v>
      </c>
      <c r="G22" s="24">
        <v>5148.0829999999996</v>
      </c>
      <c r="H22" s="24">
        <v>5683.4970000000003</v>
      </c>
      <c r="I22" s="24">
        <v>5684.79</v>
      </c>
      <c r="J22" s="24">
        <v>5536.2550000000001</v>
      </c>
      <c r="K22" s="25">
        <v>5518.9620000000004</v>
      </c>
    </row>
    <row r="23" spans="1:11" ht="15" thickBot="1" x14ac:dyDescent="0.35">
      <c r="B23" s="1"/>
      <c r="C23" s="32"/>
      <c r="D23" s="33"/>
      <c r="E23" s="33"/>
      <c r="F23" s="33"/>
      <c r="G23" s="33"/>
      <c r="H23" s="33"/>
      <c r="I23" s="33"/>
      <c r="J23" s="33"/>
      <c r="K23" s="34"/>
    </row>
    <row r="24" spans="1:11" ht="15" thickBot="1" x14ac:dyDescent="0.35">
      <c r="B24" s="1" t="s">
        <v>29</v>
      </c>
      <c r="C24" s="35">
        <f>C21/C22</f>
        <v>8.5541182083078912E-2</v>
      </c>
      <c r="D24" s="36">
        <f>D21/D22</f>
        <v>1.6100443983902699</v>
      </c>
      <c r="E24" s="36">
        <f t="shared" ref="E24:K24" si="2">E21/E22</f>
        <v>1.99096796884904</v>
      </c>
      <c r="F24" s="36">
        <f t="shared" si="2"/>
        <v>1.6819587599471051</v>
      </c>
      <c r="G24" s="36">
        <f>G21/G22</f>
        <v>1.8506591676940718</v>
      </c>
      <c r="H24" s="36">
        <f t="shared" si="2"/>
        <v>1.7156785690218539</v>
      </c>
      <c r="I24" s="36">
        <f t="shared" si="2"/>
        <v>1.5702974076439058</v>
      </c>
      <c r="J24" s="36">
        <f t="shared" si="2"/>
        <v>1.675722126238766</v>
      </c>
      <c r="K24" s="37">
        <f t="shared" si="2"/>
        <v>0.9105692338523077</v>
      </c>
    </row>
  </sheetData>
  <mergeCells count="3">
    <mergeCell ref="C3:K3"/>
    <mergeCell ref="C11:K11"/>
    <mergeCell ref="C19:K19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257DEF-3934-4358-B116-86076B3CF3F6}">
  <dimension ref="A1:K24"/>
  <sheetViews>
    <sheetView workbookViewId="0">
      <selection activeCell="E26" sqref="E26"/>
    </sheetView>
  </sheetViews>
  <sheetFormatPr defaultRowHeight="14.4" x14ac:dyDescent="0.3"/>
  <cols>
    <col min="2" max="2" width="16.44140625" bestFit="1" customWidth="1"/>
  </cols>
  <sheetData>
    <row r="1" spans="1:11" x14ac:dyDescent="0.3">
      <c r="A1" s="1" t="s">
        <v>30</v>
      </c>
    </row>
    <row r="3" spans="1:11" x14ac:dyDescent="0.3">
      <c r="A3" s="1"/>
      <c r="C3" s="2" t="s">
        <v>27</v>
      </c>
      <c r="D3" s="2"/>
      <c r="E3" s="2"/>
      <c r="F3" s="2"/>
      <c r="G3" s="2"/>
      <c r="H3" s="2"/>
      <c r="I3" s="2"/>
      <c r="J3" s="2"/>
      <c r="K3" s="2"/>
    </row>
    <row r="4" spans="1:11" x14ac:dyDescent="0.3">
      <c r="C4" s="1">
        <v>0</v>
      </c>
      <c r="D4" s="1">
        <v>10</v>
      </c>
      <c r="E4" s="1">
        <v>15</v>
      </c>
      <c r="F4" s="1">
        <v>20</v>
      </c>
      <c r="G4" s="1">
        <v>30</v>
      </c>
      <c r="H4" s="1">
        <v>45</v>
      </c>
      <c r="I4" s="1">
        <v>60</v>
      </c>
      <c r="J4" s="1">
        <v>75</v>
      </c>
      <c r="K4" s="1">
        <v>90</v>
      </c>
    </row>
    <row r="5" spans="1:11" x14ac:dyDescent="0.3">
      <c r="A5" s="1" t="s">
        <v>8</v>
      </c>
      <c r="B5" s="1" t="s">
        <v>26</v>
      </c>
      <c r="C5" s="19">
        <v>1417.355</v>
      </c>
      <c r="D5" s="20">
        <v>6283.2759999999998</v>
      </c>
      <c r="E5" s="20">
        <v>9080.69</v>
      </c>
      <c r="F5" s="20">
        <v>7802.1540000000005</v>
      </c>
      <c r="G5" s="20">
        <v>8618.8109999999997</v>
      </c>
      <c r="H5" s="20">
        <v>7319.5690000000004</v>
      </c>
      <c r="I5" s="20">
        <v>5212.1540000000005</v>
      </c>
      <c r="J5" s="20">
        <v>6414.2759999999998</v>
      </c>
      <c r="K5" s="21">
        <v>5097.2759999999998</v>
      </c>
    </row>
    <row r="6" spans="1:11" x14ac:dyDescent="0.3">
      <c r="B6" s="1" t="s">
        <v>28</v>
      </c>
      <c r="C6" s="23">
        <v>3636.3760000000002</v>
      </c>
      <c r="D6" s="24">
        <v>3898.0830000000001</v>
      </c>
      <c r="E6" s="24">
        <v>4527.79</v>
      </c>
      <c r="F6" s="24">
        <v>4308.4970000000003</v>
      </c>
      <c r="G6" s="24">
        <v>4121.9620000000004</v>
      </c>
      <c r="H6" s="24">
        <v>4215.0829999999996</v>
      </c>
      <c r="I6" s="24">
        <v>3139.4259999999999</v>
      </c>
      <c r="J6" s="24">
        <v>3972.6689999999999</v>
      </c>
      <c r="K6" s="25">
        <v>4335.2550000000001</v>
      </c>
    </row>
    <row r="7" spans="1:11" ht="15" thickBot="1" x14ac:dyDescent="0.35">
      <c r="B7" s="1"/>
      <c r="C7" s="32"/>
      <c r="D7" s="33"/>
      <c r="E7" s="33"/>
      <c r="F7" s="33"/>
      <c r="G7" s="33"/>
      <c r="H7" s="33"/>
      <c r="I7" s="33"/>
      <c r="J7" s="33"/>
      <c r="K7" s="34"/>
    </row>
    <row r="8" spans="1:11" ht="15" thickBot="1" x14ac:dyDescent="0.35">
      <c r="B8" s="1" t="s">
        <v>29</v>
      </c>
      <c r="C8" s="35">
        <f>C5/C6</f>
        <v>0.38977129977758074</v>
      </c>
      <c r="D8" s="36">
        <f t="shared" ref="D8:K8" si="0">D5/D6</f>
        <v>1.6118887155558257</v>
      </c>
      <c r="E8" s="36">
        <f t="shared" si="0"/>
        <v>2.005545751901038</v>
      </c>
      <c r="F8" s="36">
        <f t="shared" si="0"/>
        <v>1.8108760433162654</v>
      </c>
      <c r="G8" s="36">
        <f t="shared" si="0"/>
        <v>2.0909486792939864</v>
      </c>
      <c r="H8" s="36">
        <f t="shared" si="0"/>
        <v>1.7365183556290591</v>
      </c>
      <c r="I8" s="36">
        <f t="shared" si="0"/>
        <v>1.6602251494381459</v>
      </c>
      <c r="J8" s="36">
        <f t="shared" si="0"/>
        <v>1.6146011661177913</v>
      </c>
      <c r="K8" s="37">
        <f t="shared" si="0"/>
        <v>1.1757730514122007</v>
      </c>
    </row>
    <row r="11" spans="1:11" x14ac:dyDescent="0.3">
      <c r="A11" s="1"/>
      <c r="C11" s="2" t="s">
        <v>27</v>
      </c>
      <c r="D11" s="2"/>
      <c r="E11" s="2"/>
      <c r="F11" s="2"/>
      <c r="G11" s="2"/>
      <c r="H11" s="2"/>
      <c r="I11" s="2"/>
      <c r="J11" s="2"/>
      <c r="K11" s="2"/>
    </row>
    <row r="12" spans="1:11" x14ac:dyDescent="0.3">
      <c r="C12" s="1">
        <v>0</v>
      </c>
      <c r="D12" s="1">
        <v>10</v>
      </c>
      <c r="E12" s="1">
        <v>15</v>
      </c>
      <c r="F12" s="1">
        <v>20</v>
      </c>
      <c r="G12" s="1">
        <v>30</v>
      </c>
      <c r="H12" s="1">
        <v>45</v>
      </c>
      <c r="I12" s="1">
        <v>60</v>
      </c>
      <c r="J12" s="1">
        <v>75</v>
      </c>
      <c r="K12" s="1">
        <v>90</v>
      </c>
    </row>
    <row r="13" spans="1:11" x14ac:dyDescent="0.3">
      <c r="A13" s="1" t="s">
        <v>9</v>
      </c>
      <c r="B13" s="1" t="s">
        <v>26</v>
      </c>
      <c r="C13" s="19">
        <v>509.26299999999998</v>
      </c>
      <c r="D13" s="20">
        <v>5964.9030000000002</v>
      </c>
      <c r="E13" s="20">
        <v>11873.459000000001</v>
      </c>
      <c r="F13" s="20">
        <v>9394.2669999999998</v>
      </c>
      <c r="G13" s="20">
        <v>9524.7819999999992</v>
      </c>
      <c r="H13" s="20">
        <v>8721.7819999999992</v>
      </c>
      <c r="I13" s="20">
        <v>7599.4889999999996</v>
      </c>
      <c r="J13" s="20">
        <v>5160.5389999999998</v>
      </c>
      <c r="K13" s="21">
        <v>2014.8610000000001</v>
      </c>
    </row>
    <row r="14" spans="1:11" x14ac:dyDescent="0.3">
      <c r="B14" s="1" t="s">
        <v>28</v>
      </c>
      <c r="C14" s="23">
        <v>3279.3760000000002</v>
      </c>
      <c r="D14" s="24">
        <v>4300.0829999999996</v>
      </c>
      <c r="E14" s="24">
        <v>4615.4970000000003</v>
      </c>
      <c r="F14" s="24">
        <v>4400.326</v>
      </c>
      <c r="G14" s="24">
        <v>4258.6689999999999</v>
      </c>
      <c r="H14" s="24">
        <v>4287.9620000000004</v>
      </c>
      <c r="I14" s="24">
        <v>4368.3760000000002</v>
      </c>
      <c r="J14" s="24">
        <v>4527.6689999999999</v>
      </c>
      <c r="K14" s="25">
        <v>4472.8410000000003</v>
      </c>
    </row>
    <row r="15" spans="1:11" ht="15" thickBot="1" x14ac:dyDescent="0.35">
      <c r="B15" s="1"/>
      <c r="C15" s="32"/>
      <c r="D15" s="33"/>
      <c r="E15" s="33"/>
      <c r="F15" s="33"/>
      <c r="G15" s="33"/>
      <c r="H15" s="33"/>
      <c r="I15" s="33"/>
      <c r="J15" s="33"/>
      <c r="K15" s="34"/>
    </row>
    <row r="16" spans="1:11" ht="15" thickBot="1" x14ac:dyDescent="0.35">
      <c r="B16" s="1" t="s">
        <v>29</v>
      </c>
      <c r="C16" s="35">
        <f>C13/C14</f>
        <v>0.15529265323646935</v>
      </c>
      <c r="D16" s="36">
        <f t="shared" ref="D16:K16" si="1">D13/D14</f>
        <v>1.3871599687726959</v>
      </c>
      <c r="E16" s="36">
        <f t="shared" si="1"/>
        <v>2.5725201424678641</v>
      </c>
      <c r="F16" s="36">
        <f t="shared" si="1"/>
        <v>2.1349025049507695</v>
      </c>
      <c r="G16" s="36">
        <f t="shared" si="1"/>
        <v>2.2365631139682374</v>
      </c>
      <c r="H16" s="36">
        <f t="shared" si="1"/>
        <v>2.0340156932360869</v>
      </c>
      <c r="I16" s="36">
        <f t="shared" si="1"/>
        <v>1.739660001794717</v>
      </c>
      <c r="J16" s="36">
        <f t="shared" si="1"/>
        <v>1.1397783274351547</v>
      </c>
      <c r="K16" s="37">
        <f t="shared" si="1"/>
        <v>0.45046559893365312</v>
      </c>
    </row>
    <row r="19" spans="1:11" x14ac:dyDescent="0.3">
      <c r="A19" s="1"/>
      <c r="C19" s="2" t="s">
        <v>27</v>
      </c>
      <c r="D19" s="2"/>
      <c r="E19" s="2"/>
      <c r="F19" s="2"/>
      <c r="G19" s="2"/>
      <c r="H19" s="2"/>
      <c r="I19" s="2"/>
      <c r="J19" s="2"/>
      <c r="K19" s="2"/>
    </row>
    <row r="20" spans="1:11" x14ac:dyDescent="0.3">
      <c r="C20" s="1">
        <v>0</v>
      </c>
      <c r="D20" s="1">
        <v>10</v>
      </c>
      <c r="E20" s="1">
        <v>15</v>
      </c>
      <c r="F20" s="1">
        <v>20</v>
      </c>
      <c r="G20" s="1">
        <v>30</v>
      </c>
      <c r="H20" s="1">
        <v>45</v>
      </c>
      <c r="I20" s="1">
        <v>60</v>
      </c>
      <c r="J20" s="1">
        <v>75</v>
      </c>
      <c r="K20" s="1">
        <v>90</v>
      </c>
    </row>
    <row r="21" spans="1:11" x14ac:dyDescent="0.3">
      <c r="A21" s="1" t="s">
        <v>10</v>
      </c>
      <c r="B21" s="1" t="s">
        <v>26</v>
      </c>
      <c r="C21" s="19">
        <v>894.971</v>
      </c>
      <c r="D21" s="20">
        <v>1727.0119999999999</v>
      </c>
      <c r="E21" s="20">
        <v>2776.0329999999999</v>
      </c>
      <c r="F21" s="20">
        <v>5930.9830000000002</v>
      </c>
      <c r="G21" s="20">
        <v>6707.74</v>
      </c>
      <c r="H21" s="20">
        <v>6791.0330000000004</v>
      </c>
      <c r="I21" s="20">
        <v>4819.79</v>
      </c>
      <c r="J21" s="20">
        <v>6835.9830000000002</v>
      </c>
      <c r="K21" s="21"/>
    </row>
    <row r="22" spans="1:11" x14ac:dyDescent="0.3">
      <c r="B22" s="1" t="s">
        <v>28</v>
      </c>
      <c r="C22" s="23">
        <v>2469.7190000000001</v>
      </c>
      <c r="D22" s="24">
        <v>2259.1840000000002</v>
      </c>
      <c r="E22" s="24">
        <v>2917.4259999999999</v>
      </c>
      <c r="F22" s="24">
        <v>3106.4259999999999</v>
      </c>
      <c r="G22" s="24">
        <v>3511.1840000000002</v>
      </c>
      <c r="H22" s="24">
        <v>3513.0120000000002</v>
      </c>
      <c r="I22" s="24">
        <v>3938.4259999999999</v>
      </c>
      <c r="J22" s="24">
        <v>4068.8910000000001</v>
      </c>
      <c r="K22" s="25"/>
    </row>
    <row r="23" spans="1:11" ht="15" thickBot="1" x14ac:dyDescent="0.35">
      <c r="B23" s="1"/>
      <c r="C23" s="32"/>
      <c r="D23" s="33"/>
      <c r="E23" s="33"/>
      <c r="F23" s="33"/>
      <c r="G23" s="33"/>
      <c r="H23" s="33"/>
      <c r="I23" s="33"/>
      <c r="J23" s="33"/>
      <c r="K23" s="34"/>
    </row>
    <row r="24" spans="1:11" ht="15" thickBot="1" x14ac:dyDescent="0.35">
      <c r="B24" s="1" t="s">
        <v>29</v>
      </c>
      <c r="C24" s="35">
        <f>C21/C22</f>
        <v>0.3623776632078386</v>
      </c>
      <c r="D24" s="36">
        <f t="shared" ref="D24:K24" si="2">D21/D22</f>
        <v>0.76444061218563863</v>
      </c>
      <c r="E24" s="36">
        <f t="shared" si="2"/>
        <v>0.9515350175120123</v>
      </c>
      <c r="F24" s="36">
        <f t="shared" si="2"/>
        <v>1.9092626059658271</v>
      </c>
      <c r="G24" s="36">
        <f t="shared" si="2"/>
        <v>1.9103926196975149</v>
      </c>
      <c r="H24" s="36">
        <f t="shared" si="2"/>
        <v>1.9331083981495081</v>
      </c>
      <c r="I24" s="36">
        <f t="shared" si="2"/>
        <v>1.2237858474426078</v>
      </c>
      <c r="J24" s="36">
        <f t="shared" si="2"/>
        <v>1.6800604882263988</v>
      </c>
      <c r="K24" s="37"/>
    </row>
  </sheetData>
  <mergeCells count="3">
    <mergeCell ref="C3:K3"/>
    <mergeCell ref="C11:K11"/>
    <mergeCell ref="C19:K19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00E6B5-FA69-4C91-A28E-ACB761137786}">
  <dimension ref="A1:J25"/>
  <sheetViews>
    <sheetView workbookViewId="0">
      <selection activeCell="I17" sqref="I17"/>
    </sheetView>
  </sheetViews>
  <sheetFormatPr defaultRowHeight="14.4" x14ac:dyDescent="0.3"/>
  <cols>
    <col min="2" max="2" width="16.44140625" bestFit="1" customWidth="1"/>
  </cols>
  <sheetData>
    <row r="1" spans="1:10" x14ac:dyDescent="0.3">
      <c r="A1" s="1" t="s">
        <v>30</v>
      </c>
    </row>
    <row r="3" spans="1:10" x14ac:dyDescent="0.3">
      <c r="A3" s="1"/>
      <c r="C3" s="2" t="s">
        <v>32</v>
      </c>
      <c r="D3" s="2"/>
      <c r="E3" s="2"/>
      <c r="F3" s="2"/>
      <c r="G3" s="2"/>
      <c r="H3" s="5"/>
      <c r="I3" s="5"/>
    </row>
    <row r="4" spans="1:10" x14ac:dyDescent="0.3">
      <c r="B4" s="22"/>
      <c r="C4" s="39">
        <v>0</v>
      </c>
      <c r="D4" s="39">
        <v>0.01</v>
      </c>
      <c r="E4" s="39">
        <v>0.1</v>
      </c>
      <c r="F4" s="39">
        <v>0.5</v>
      </c>
      <c r="G4" s="40">
        <v>1</v>
      </c>
      <c r="H4" s="40"/>
      <c r="I4" s="40"/>
      <c r="J4" s="22"/>
    </row>
    <row r="5" spans="1:10" x14ac:dyDescent="0.3">
      <c r="A5" s="1" t="s">
        <v>8</v>
      </c>
      <c r="B5" s="39" t="s">
        <v>26</v>
      </c>
      <c r="C5" s="19">
        <v>11654.761</v>
      </c>
      <c r="D5" s="20">
        <v>8414.64</v>
      </c>
      <c r="E5" s="20">
        <v>8479.2250000000004</v>
      </c>
      <c r="F5" s="20">
        <v>7180.8109999999997</v>
      </c>
      <c r="G5" s="21">
        <v>4162.4470000000001</v>
      </c>
      <c r="H5" s="22"/>
      <c r="I5" s="22"/>
      <c r="J5" s="22"/>
    </row>
    <row r="6" spans="1:10" x14ac:dyDescent="0.3">
      <c r="B6" s="39" t="s">
        <v>28</v>
      </c>
      <c r="C6" s="23">
        <v>5267.6689999999999</v>
      </c>
      <c r="D6" s="24">
        <v>5402.79</v>
      </c>
      <c r="E6" s="24">
        <v>5384.9620000000004</v>
      </c>
      <c r="F6" s="24">
        <v>5045.6689999999999</v>
      </c>
      <c r="G6" s="25">
        <v>4948.6689999999999</v>
      </c>
      <c r="H6" s="22"/>
      <c r="I6" s="22"/>
      <c r="J6" s="22"/>
    </row>
    <row r="7" spans="1:10" ht="15" thickBot="1" x14ac:dyDescent="0.35">
      <c r="B7" s="39"/>
      <c r="C7" s="32"/>
      <c r="D7" s="33"/>
      <c r="E7" s="33"/>
      <c r="F7" s="33"/>
      <c r="G7" s="34"/>
      <c r="H7" s="33"/>
      <c r="I7" s="33"/>
      <c r="J7" s="22"/>
    </row>
    <row r="8" spans="1:10" ht="15" thickBot="1" x14ac:dyDescent="0.35">
      <c r="B8" s="39" t="s">
        <v>29</v>
      </c>
      <c r="C8" s="35">
        <f>C5/C6</f>
        <v>2.212508227073493</v>
      </c>
      <c r="D8" s="36">
        <f t="shared" ref="D8:G8" si="0">D5/D6</f>
        <v>1.5574619779780445</v>
      </c>
      <c r="E8" s="36">
        <f t="shared" si="0"/>
        <v>1.5746118542712093</v>
      </c>
      <c r="F8" s="36">
        <f t="shared" si="0"/>
        <v>1.4231633109504409</v>
      </c>
      <c r="G8" s="37">
        <f t="shared" si="0"/>
        <v>0.84112455288482624</v>
      </c>
      <c r="H8" s="33"/>
      <c r="I8" s="33"/>
      <c r="J8" s="22"/>
    </row>
    <row r="9" spans="1:10" x14ac:dyDescent="0.3">
      <c r="B9" s="22"/>
      <c r="C9" s="22"/>
      <c r="D9" s="22"/>
      <c r="E9" s="22"/>
      <c r="F9" s="22"/>
      <c r="G9" s="22"/>
      <c r="H9" s="22"/>
      <c r="I9" s="22"/>
      <c r="J9" s="22"/>
    </row>
    <row r="10" spans="1:10" x14ac:dyDescent="0.3">
      <c r="B10" s="22"/>
      <c r="C10" s="22"/>
      <c r="D10" s="22"/>
      <c r="E10" s="22"/>
      <c r="F10" s="22"/>
      <c r="G10" s="22"/>
      <c r="H10" s="22"/>
      <c r="I10" s="22"/>
      <c r="J10" s="22"/>
    </row>
    <row r="11" spans="1:10" x14ac:dyDescent="0.3">
      <c r="A11" s="1"/>
      <c r="B11" s="22"/>
      <c r="C11" s="41" t="s">
        <v>32</v>
      </c>
      <c r="D11" s="41"/>
      <c r="E11" s="41"/>
      <c r="F11" s="41"/>
      <c r="G11" s="41"/>
      <c r="H11" s="42"/>
      <c r="I11" s="42"/>
      <c r="J11" s="22"/>
    </row>
    <row r="12" spans="1:10" x14ac:dyDescent="0.3">
      <c r="B12" s="22"/>
      <c r="C12" s="39">
        <v>0</v>
      </c>
      <c r="D12" s="39">
        <v>0.01</v>
      </c>
      <c r="E12" s="39">
        <v>0.1</v>
      </c>
      <c r="F12" s="39">
        <v>0.5</v>
      </c>
      <c r="G12" s="40">
        <v>1</v>
      </c>
      <c r="H12" s="40"/>
      <c r="I12" s="40"/>
      <c r="J12" s="22"/>
    </row>
    <row r="13" spans="1:10" x14ac:dyDescent="0.3">
      <c r="A13" s="1" t="s">
        <v>9</v>
      </c>
      <c r="B13" s="39" t="s">
        <v>26</v>
      </c>
      <c r="C13" s="19">
        <v>8368.0540000000001</v>
      </c>
      <c r="D13" s="20">
        <v>7851.69</v>
      </c>
      <c r="E13" s="20">
        <v>8007.518</v>
      </c>
      <c r="F13" s="20">
        <v>6791.1040000000003</v>
      </c>
      <c r="G13" s="21">
        <v>5212.4470000000001</v>
      </c>
      <c r="H13" s="22"/>
      <c r="I13" s="22"/>
      <c r="J13" s="22"/>
    </row>
    <row r="14" spans="1:10" x14ac:dyDescent="0.3">
      <c r="B14" s="39" t="s">
        <v>28</v>
      </c>
      <c r="C14" s="23">
        <v>5441.3469999999998</v>
      </c>
      <c r="D14" s="24">
        <v>4938.7610000000004</v>
      </c>
      <c r="E14" s="24">
        <v>5305.7110000000002</v>
      </c>
      <c r="F14" s="24">
        <v>5271.2960000000003</v>
      </c>
      <c r="G14" s="25">
        <v>5700.4179999999997</v>
      </c>
      <c r="H14" s="22"/>
      <c r="I14" s="22"/>
      <c r="J14" s="22"/>
    </row>
    <row r="15" spans="1:10" ht="15" thickBot="1" x14ac:dyDescent="0.35">
      <c r="B15" s="39"/>
      <c r="C15" s="32"/>
      <c r="D15" s="33"/>
      <c r="E15" s="33"/>
      <c r="F15" s="33"/>
      <c r="G15" s="34"/>
      <c r="H15" s="33"/>
      <c r="I15" s="33"/>
      <c r="J15" s="22"/>
    </row>
    <row r="16" spans="1:10" ht="15" thickBot="1" x14ac:dyDescent="0.35">
      <c r="B16" s="39" t="s">
        <v>29</v>
      </c>
      <c r="C16" s="35">
        <f>C13/C14</f>
        <v>1.5378644295245278</v>
      </c>
      <c r="D16" s="36">
        <f t="shared" ref="D16:G16" si="1">D13/D14</f>
        <v>1.5898096708870908</v>
      </c>
      <c r="E16" s="36">
        <f t="shared" si="1"/>
        <v>1.5092261904200963</v>
      </c>
      <c r="F16" s="36">
        <f t="shared" si="1"/>
        <v>1.2883177116215823</v>
      </c>
      <c r="G16" s="37">
        <f t="shared" si="1"/>
        <v>0.91439733016070057</v>
      </c>
      <c r="H16" s="33"/>
      <c r="I16" s="33"/>
      <c r="J16" s="22"/>
    </row>
    <row r="17" spans="1:10" x14ac:dyDescent="0.3">
      <c r="B17" s="22"/>
      <c r="C17" s="22"/>
      <c r="D17" s="22"/>
      <c r="E17" s="22"/>
      <c r="F17" s="22"/>
      <c r="G17" s="22"/>
      <c r="H17" s="22"/>
      <c r="I17" s="22"/>
      <c r="J17" s="22"/>
    </row>
    <row r="18" spans="1:10" x14ac:dyDescent="0.3">
      <c r="B18" s="22"/>
      <c r="C18" s="22"/>
      <c r="D18" s="22"/>
      <c r="E18" s="22"/>
      <c r="F18" s="22"/>
      <c r="G18" s="22"/>
      <c r="H18" s="22"/>
      <c r="I18" s="22"/>
      <c r="J18" s="22"/>
    </row>
    <row r="19" spans="1:10" x14ac:dyDescent="0.3">
      <c r="A19" s="1"/>
      <c r="B19" s="22"/>
      <c r="C19" s="41" t="s">
        <v>32</v>
      </c>
      <c r="D19" s="41"/>
      <c r="E19" s="41"/>
      <c r="F19" s="41"/>
      <c r="G19" s="41"/>
      <c r="H19" s="42"/>
      <c r="I19" s="42"/>
      <c r="J19" s="22"/>
    </row>
    <row r="20" spans="1:10" x14ac:dyDescent="0.3">
      <c r="B20" s="22"/>
      <c r="C20" s="39">
        <v>0</v>
      </c>
      <c r="D20" s="39">
        <v>0.01</v>
      </c>
      <c r="E20" s="39">
        <v>0.1</v>
      </c>
      <c r="F20" s="39">
        <v>0.5</v>
      </c>
      <c r="G20" s="40">
        <v>1</v>
      </c>
      <c r="H20" s="40"/>
      <c r="I20" s="40"/>
      <c r="J20" s="22"/>
    </row>
    <row r="21" spans="1:10" x14ac:dyDescent="0.3">
      <c r="A21" s="1" t="s">
        <v>10</v>
      </c>
      <c r="B21" s="39" t="s">
        <v>26</v>
      </c>
      <c r="C21" s="19">
        <v>7392.8109999999997</v>
      </c>
      <c r="D21" s="20">
        <v>7112.3969999999999</v>
      </c>
      <c r="E21" s="20">
        <v>6997.9830000000002</v>
      </c>
      <c r="F21" s="20">
        <v>5781.326</v>
      </c>
      <c r="G21" s="21">
        <v>3833.9119999999998</v>
      </c>
      <c r="H21" s="22"/>
      <c r="I21" s="22"/>
      <c r="J21" s="22"/>
    </row>
    <row r="22" spans="1:10" x14ac:dyDescent="0.3">
      <c r="B22" s="39" t="s">
        <v>28</v>
      </c>
      <c r="C22" s="23">
        <v>5211.3469999999998</v>
      </c>
      <c r="D22" s="24">
        <v>4871.933</v>
      </c>
      <c r="E22" s="24">
        <v>5628.0039999999999</v>
      </c>
      <c r="F22" s="24">
        <v>5882.0039999999999</v>
      </c>
      <c r="G22" s="25">
        <v>5422.1750000000002</v>
      </c>
      <c r="H22" s="22"/>
      <c r="I22" s="22"/>
      <c r="J22" s="22"/>
    </row>
    <row r="23" spans="1:10" ht="15" thickBot="1" x14ac:dyDescent="0.35">
      <c r="B23" s="39"/>
      <c r="C23" s="32"/>
      <c r="D23" s="33"/>
      <c r="E23" s="33"/>
      <c r="F23" s="33"/>
      <c r="G23" s="34"/>
      <c r="H23" s="33"/>
      <c r="I23" s="33"/>
      <c r="J23" s="22"/>
    </row>
    <row r="24" spans="1:10" ht="15" thickBot="1" x14ac:dyDescent="0.35">
      <c r="B24" s="39" t="s">
        <v>29</v>
      </c>
      <c r="C24" s="35">
        <f>C21/C22</f>
        <v>1.4185988766436011</v>
      </c>
      <c r="D24" s="36">
        <f t="shared" ref="D24:G24" si="2">D21/D22</f>
        <v>1.459871677217236</v>
      </c>
      <c r="E24" s="36">
        <f t="shared" si="2"/>
        <v>1.2434218241493789</v>
      </c>
      <c r="F24" s="36">
        <f t="shared" si="2"/>
        <v>0.98288372466254703</v>
      </c>
      <c r="G24" s="37">
        <f t="shared" si="2"/>
        <v>0.70708009239834557</v>
      </c>
      <c r="H24" s="33"/>
      <c r="I24" s="33"/>
      <c r="J24" s="22"/>
    </row>
    <row r="25" spans="1:10" x14ac:dyDescent="0.3">
      <c r="B25" s="22"/>
      <c r="C25" s="22"/>
      <c r="D25" s="22"/>
      <c r="E25" s="22"/>
      <c r="F25" s="22"/>
      <c r="G25" s="22"/>
      <c r="H25" s="22"/>
      <c r="I25" s="22"/>
      <c r="J25" s="22"/>
    </row>
  </sheetData>
  <mergeCells count="3">
    <mergeCell ref="C3:G3"/>
    <mergeCell ref="C11:G11"/>
    <mergeCell ref="C19:G19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1FFC3B-0E8F-42AB-990B-FF4CAA11BB36}">
  <dimension ref="A1:K24"/>
  <sheetViews>
    <sheetView workbookViewId="0">
      <selection activeCell="B24" sqref="B24"/>
    </sheetView>
  </sheetViews>
  <sheetFormatPr defaultRowHeight="14.4" x14ac:dyDescent="0.3"/>
  <cols>
    <col min="2" max="2" width="16.44140625" bestFit="1" customWidth="1"/>
  </cols>
  <sheetData>
    <row r="1" spans="1:11" x14ac:dyDescent="0.3">
      <c r="A1" s="1" t="s">
        <v>30</v>
      </c>
    </row>
    <row r="3" spans="1:11" x14ac:dyDescent="0.3">
      <c r="A3" s="1"/>
      <c r="C3" s="2" t="s">
        <v>27</v>
      </c>
      <c r="D3" s="2"/>
      <c r="E3" s="2"/>
      <c r="F3" s="2"/>
      <c r="G3" s="2"/>
      <c r="H3" s="2"/>
      <c r="I3" s="2"/>
      <c r="J3" s="2"/>
      <c r="K3" s="2"/>
    </row>
    <row r="4" spans="1:11" x14ac:dyDescent="0.3">
      <c r="C4" s="1">
        <v>0</v>
      </c>
      <c r="D4" s="1">
        <v>10</v>
      </c>
      <c r="E4" s="1">
        <v>15</v>
      </c>
      <c r="F4" s="1">
        <v>20</v>
      </c>
      <c r="G4" s="1">
        <v>30</v>
      </c>
      <c r="H4" s="1">
        <v>45</v>
      </c>
      <c r="I4" s="1">
        <v>60</v>
      </c>
      <c r="J4" s="1">
        <v>75</v>
      </c>
      <c r="K4" s="1">
        <v>90</v>
      </c>
    </row>
    <row r="5" spans="1:11" x14ac:dyDescent="0.3">
      <c r="A5" s="1" t="s">
        <v>8</v>
      </c>
      <c r="B5" s="1" t="s">
        <v>35</v>
      </c>
      <c r="C5" s="19">
        <v>2895.598</v>
      </c>
      <c r="D5" s="20">
        <v>6460.8609999999999</v>
      </c>
      <c r="E5" s="20">
        <v>5402.0540000000001</v>
      </c>
      <c r="F5" s="20">
        <v>4784.518</v>
      </c>
      <c r="G5" s="20">
        <v>3490.2759999999998</v>
      </c>
      <c r="H5" s="20">
        <v>2226.9119999999998</v>
      </c>
      <c r="I5" s="20">
        <v>1462.8409999999999</v>
      </c>
      <c r="J5" s="20">
        <v>1791.376</v>
      </c>
      <c r="K5" s="21">
        <v>1073.0619999999999</v>
      </c>
    </row>
    <row r="6" spans="1:11" x14ac:dyDescent="0.3">
      <c r="B6" s="1" t="s">
        <v>28</v>
      </c>
      <c r="C6" s="23">
        <v>3759.5479999999998</v>
      </c>
      <c r="D6" s="24">
        <v>3834.8409999999999</v>
      </c>
      <c r="E6" s="24">
        <v>3563.7190000000001</v>
      </c>
      <c r="F6" s="24">
        <v>3835.8409999999999</v>
      </c>
      <c r="G6" s="24">
        <v>4168.134</v>
      </c>
      <c r="H6" s="24">
        <v>4222.3050000000003</v>
      </c>
      <c r="I6" s="24">
        <v>3421.598</v>
      </c>
      <c r="J6" s="24">
        <v>3496.3049999999998</v>
      </c>
      <c r="K6" s="25">
        <v>3175.598</v>
      </c>
    </row>
    <row r="7" spans="1:11" ht="15" thickBot="1" x14ac:dyDescent="0.35">
      <c r="B7" s="1"/>
      <c r="C7" s="32"/>
      <c r="D7" s="33"/>
      <c r="E7" s="33"/>
      <c r="F7" s="33"/>
      <c r="G7" s="33"/>
      <c r="H7" s="33"/>
      <c r="I7" s="33"/>
      <c r="J7" s="33"/>
      <c r="K7" s="34"/>
    </row>
    <row r="8" spans="1:11" ht="15" thickBot="1" x14ac:dyDescent="0.35">
      <c r="B8" s="1" t="s">
        <v>36</v>
      </c>
      <c r="C8" s="35">
        <f>C5/C6</f>
        <v>0.77019843874848792</v>
      </c>
      <c r="D8" s="36">
        <f t="shared" ref="D8:K8" si="0">D5/D6</f>
        <v>1.6847793689490647</v>
      </c>
      <c r="E8" s="36">
        <f t="shared" si="0"/>
        <v>1.515847349356108</v>
      </c>
      <c r="F8" s="36">
        <f t="shared" si="0"/>
        <v>1.2473191667746395</v>
      </c>
      <c r="G8" s="36">
        <f t="shared" si="0"/>
        <v>0.83737135130492446</v>
      </c>
      <c r="H8" s="36">
        <f t="shared" si="0"/>
        <v>0.5274161861826655</v>
      </c>
      <c r="I8" s="36">
        <f t="shared" si="0"/>
        <v>0.42753152182109061</v>
      </c>
      <c r="J8" s="36">
        <f t="shared" si="0"/>
        <v>0.5123626228260979</v>
      </c>
      <c r="K8" s="37">
        <f t="shared" si="0"/>
        <v>0.33790863956961803</v>
      </c>
    </row>
    <row r="11" spans="1:11" x14ac:dyDescent="0.3">
      <c r="A11" s="1"/>
      <c r="C11" s="2" t="s">
        <v>27</v>
      </c>
      <c r="D11" s="2"/>
      <c r="E11" s="2"/>
      <c r="F11" s="2"/>
      <c r="G11" s="2"/>
      <c r="H11" s="2"/>
      <c r="I11" s="2"/>
      <c r="J11" s="2"/>
      <c r="K11" s="2"/>
    </row>
    <row r="12" spans="1:11" x14ac:dyDescent="0.3">
      <c r="C12" s="1">
        <v>0</v>
      </c>
      <c r="D12" s="1">
        <v>10</v>
      </c>
      <c r="E12" s="1">
        <v>15</v>
      </c>
      <c r="F12" s="1">
        <v>20</v>
      </c>
      <c r="G12" s="1">
        <v>30</v>
      </c>
      <c r="H12" s="1">
        <v>45</v>
      </c>
      <c r="I12" s="1">
        <v>60</v>
      </c>
      <c r="J12" s="1">
        <v>75</v>
      </c>
      <c r="K12" s="1">
        <v>90</v>
      </c>
    </row>
    <row r="13" spans="1:11" x14ac:dyDescent="0.3">
      <c r="A13" s="1" t="s">
        <v>9</v>
      </c>
      <c r="B13" s="1" t="s">
        <v>35</v>
      </c>
      <c r="C13" s="19">
        <v>3772.134</v>
      </c>
      <c r="D13" s="20">
        <v>5911.0330000000004</v>
      </c>
      <c r="E13" s="20">
        <v>6432.8609999999999</v>
      </c>
      <c r="F13" s="20">
        <v>4290.9120000000003</v>
      </c>
      <c r="G13" s="20">
        <v>2389.6190000000001</v>
      </c>
      <c r="H13" s="20">
        <v>1315.598</v>
      </c>
      <c r="I13" s="20">
        <v>702.23400000000004</v>
      </c>
      <c r="J13" s="20">
        <v>429.04199999999997</v>
      </c>
      <c r="K13" s="21">
        <v>403.33499999999998</v>
      </c>
    </row>
    <row r="14" spans="1:11" x14ac:dyDescent="0.3">
      <c r="B14" s="1" t="s">
        <v>28</v>
      </c>
      <c r="C14" s="23">
        <v>4186.7190000000001</v>
      </c>
      <c r="D14" s="24">
        <v>4363.3760000000002</v>
      </c>
      <c r="E14" s="24">
        <v>3639.7190000000001</v>
      </c>
      <c r="F14" s="24">
        <v>3062.0120000000002</v>
      </c>
      <c r="G14" s="24">
        <v>2920.4769999999999</v>
      </c>
      <c r="H14" s="24">
        <v>3047.1840000000002</v>
      </c>
      <c r="I14" s="24">
        <v>3178.598</v>
      </c>
      <c r="J14" s="24">
        <v>3017.8910000000001</v>
      </c>
      <c r="K14" s="25">
        <v>2815.3049999999998</v>
      </c>
    </row>
    <row r="15" spans="1:11" ht="15" thickBot="1" x14ac:dyDescent="0.35">
      <c r="B15" s="1"/>
      <c r="C15" s="32"/>
      <c r="D15" s="33"/>
      <c r="E15" s="33"/>
      <c r="F15" s="33"/>
      <c r="G15" s="33"/>
      <c r="H15" s="33"/>
      <c r="I15" s="33"/>
      <c r="J15" s="33"/>
      <c r="K15" s="34"/>
    </row>
    <row r="16" spans="1:11" ht="15" thickBot="1" x14ac:dyDescent="0.35">
      <c r="B16" s="1" t="s">
        <v>36</v>
      </c>
      <c r="C16" s="35">
        <f>C13/C14</f>
        <v>0.90097615818018839</v>
      </c>
      <c r="D16" s="36">
        <f t="shared" ref="D16:K16" si="1">D13/D14</f>
        <v>1.3546925591560297</v>
      </c>
      <c r="E16" s="36">
        <f t="shared" si="1"/>
        <v>1.7674059453490778</v>
      </c>
      <c r="F16" s="36">
        <f t="shared" si="1"/>
        <v>1.4013374212772518</v>
      </c>
      <c r="G16" s="36">
        <f t="shared" si="1"/>
        <v>0.81822900848046409</v>
      </c>
      <c r="H16" s="36">
        <f t="shared" si="1"/>
        <v>0.43174222495261194</v>
      </c>
      <c r="I16" s="36">
        <f t="shared" si="1"/>
        <v>0.2209257037222071</v>
      </c>
      <c r="J16" s="36">
        <f t="shared" si="1"/>
        <v>0.14216616836062004</v>
      </c>
      <c r="K16" s="37">
        <f t="shared" si="1"/>
        <v>0.14326511692338842</v>
      </c>
    </row>
    <row r="19" spans="1:11" x14ac:dyDescent="0.3">
      <c r="A19" s="1"/>
      <c r="C19" s="2" t="s">
        <v>27</v>
      </c>
      <c r="D19" s="2"/>
      <c r="E19" s="2"/>
      <c r="F19" s="2"/>
      <c r="G19" s="2"/>
      <c r="H19" s="2"/>
      <c r="I19" s="2"/>
      <c r="J19" s="2"/>
      <c r="K19" s="2"/>
    </row>
    <row r="20" spans="1:11" x14ac:dyDescent="0.3">
      <c r="C20" s="1">
        <v>0</v>
      </c>
      <c r="D20" s="1">
        <v>10</v>
      </c>
      <c r="E20" s="1">
        <v>15</v>
      </c>
      <c r="F20" s="1">
        <v>20</v>
      </c>
      <c r="G20" s="1">
        <v>30</v>
      </c>
      <c r="H20" s="1">
        <v>45</v>
      </c>
      <c r="I20" s="1">
        <v>60</v>
      </c>
      <c r="J20" s="1">
        <v>75</v>
      </c>
      <c r="K20" s="1">
        <v>90</v>
      </c>
    </row>
    <row r="21" spans="1:11" x14ac:dyDescent="0.3">
      <c r="A21" s="1" t="s">
        <v>10</v>
      </c>
      <c r="B21" s="1" t="s">
        <v>35</v>
      </c>
      <c r="C21" s="19">
        <v>853.99099999999999</v>
      </c>
      <c r="D21" s="20">
        <v>2099.1840000000002</v>
      </c>
      <c r="E21" s="20">
        <v>2635.0120000000002</v>
      </c>
      <c r="F21" s="20">
        <v>5344.6689999999999</v>
      </c>
      <c r="G21" s="20">
        <v>3222.8409999999999</v>
      </c>
      <c r="H21" s="20">
        <v>1557.0119999999999</v>
      </c>
      <c r="I21" s="20">
        <v>796.23400000000004</v>
      </c>
      <c r="J21" s="20">
        <v>721.82</v>
      </c>
      <c r="K21" s="21"/>
    </row>
    <row r="22" spans="1:11" x14ac:dyDescent="0.3">
      <c r="B22" s="1" t="s">
        <v>28</v>
      </c>
      <c r="C22" s="23">
        <v>1241.82</v>
      </c>
      <c r="D22" s="24">
        <v>1532.8910000000001</v>
      </c>
      <c r="E22" s="24">
        <v>1351.77</v>
      </c>
      <c r="F22" s="24">
        <v>1482.0619999999999</v>
      </c>
      <c r="G22" s="24">
        <v>1621.941</v>
      </c>
      <c r="H22" s="24">
        <v>1869.0619999999999</v>
      </c>
      <c r="I22" s="24">
        <v>2044.4770000000001</v>
      </c>
      <c r="J22" s="24">
        <v>1602.6980000000001</v>
      </c>
      <c r="K22" s="25"/>
    </row>
    <row r="23" spans="1:11" ht="15" thickBot="1" x14ac:dyDescent="0.35">
      <c r="B23" s="1"/>
      <c r="C23" s="32"/>
      <c r="D23" s="33"/>
      <c r="E23" s="33"/>
      <c r="F23" s="33"/>
      <c r="G23" s="33"/>
      <c r="H23" s="33"/>
      <c r="I23" s="33"/>
      <c r="J23" s="33"/>
      <c r="K23" s="34"/>
    </row>
    <row r="24" spans="1:11" ht="15" thickBot="1" x14ac:dyDescent="0.35">
      <c r="B24" s="1" t="s">
        <v>36</v>
      </c>
      <c r="C24" s="35">
        <f>C21/C22</f>
        <v>0.68769306340693503</v>
      </c>
      <c r="D24" s="36">
        <f t="shared" ref="D24:K24" si="2">D21/D22</f>
        <v>1.3694280937131211</v>
      </c>
      <c r="E24" s="36">
        <f t="shared" si="2"/>
        <v>1.9493049853155493</v>
      </c>
      <c r="F24" s="36">
        <f t="shared" si="2"/>
        <v>3.6062384704553523</v>
      </c>
      <c r="G24" s="36">
        <f t="shared" si="2"/>
        <v>1.987027271645516</v>
      </c>
      <c r="H24" s="36">
        <f t="shared" si="2"/>
        <v>0.83304459670144704</v>
      </c>
      <c r="I24" s="36">
        <f t="shared" si="2"/>
        <v>0.38945608094392847</v>
      </c>
      <c r="J24" s="36">
        <f t="shared" si="2"/>
        <v>0.45037805001316533</v>
      </c>
      <c r="K24" s="37"/>
    </row>
  </sheetData>
  <mergeCells count="3">
    <mergeCell ref="C3:K3"/>
    <mergeCell ref="C11:K11"/>
    <mergeCell ref="C19:K19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34688C-957B-4971-88F3-E407FAD7611D}">
  <dimension ref="A1:K24"/>
  <sheetViews>
    <sheetView workbookViewId="0">
      <selection activeCell="K31" sqref="K31"/>
    </sheetView>
  </sheetViews>
  <sheetFormatPr defaultRowHeight="14.4" x14ac:dyDescent="0.3"/>
  <cols>
    <col min="2" max="2" width="18.44140625" bestFit="1" customWidth="1"/>
  </cols>
  <sheetData>
    <row r="1" spans="1:11" x14ac:dyDescent="0.3">
      <c r="A1" s="1" t="s">
        <v>30</v>
      </c>
    </row>
    <row r="3" spans="1:11" x14ac:dyDescent="0.3">
      <c r="A3" s="1"/>
      <c r="C3" s="2" t="s">
        <v>27</v>
      </c>
      <c r="D3" s="2"/>
      <c r="E3" s="2"/>
      <c r="F3" s="2"/>
      <c r="G3" s="2"/>
      <c r="H3" s="2"/>
      <c r="I3" s="2"/>
      <c r="J3" s="2"/>
      <c r="K3" s="2"/>
    </row>
    <row r="4" spans="1:11" x14ac:dyDescent="0.3">
      <c r="C4" s="1">
        <v>0</v>
      </c>
      <c r="D4" s="1">
        <v>10</v>
      </c>
      <c r="E4" s="1">
        <v>15</v>
      </c>
      <c r="F4" s="1">
        <v>20</v>
      </c>
      <c r="G4" s="1">
        <v>30</v>
      </c>
      <c r="H4" s="1">
        <v>45</v>
      </c>
      <c r="I4" s="1">
        <v>60</v>
      </c>
      <c r="J4" s="1">
        <v>75</v>
      </c>
      <c r="K4" s="1">
        <v>90</v>
      </c>
    </row>
    <row r="5" spans="1:11" x14ac:dyDescent="0.3">
      <c r="A5" s="1" t="s">
        <v>8</v>
      </c>
      <c r="B5" s="1" t="s">
        <v>35</v>
      </c>
      <c r="C5" s="19">
        <v>6431.69</v>
      </c>
      <c r="D5" s="20">
        <v>3997.2049999999999</v>
      </c>
      <c r="E5" s="20"/>
      <c r="F5" s="20">
        <v>3101.5479999999998</v>
      </c>
      <c r="G5" s="20">
        <v>2765.134</v>
      </c>
      <c r="H5" s="20">
        <v>2483.8409999999999</v>
      </c>
      <c r="I5" s="20">
        <v>2508.0120000000002</v>
      </c>
      <c r="J5" s="20">
        <v>2227.0120000000002</v>
      </c>
      <c r="K5" s="21">
        <v>2513.4259999999999</v>
      </c>
    </row>
    <row r="6" spans="1:11" x14ac:dyDescent="0.3">
      <c r="B6" s="1" t="s">
        <v>28</v>
      </c>
      <c r="C6" s="23">
        <v>5435.6189999999997</v>
      </c>
      <c r="D6" s="24">
        <v>5551.4970000000003</v>
      </c>
      <c r="E6" s="24"/>
      <c r="F6" s="24">
        <v>5722.9120000000003</v>
      </c>
      <c r="G6" s="24">
        <v>5070.79</v>
      </c>
      <c r="H6" s="24">
        <v>4927.9620000000004</v>
      </c>
      <c r="I6" s="24">
        <v>5174.3760000000002</v>
      </c>
      <c r="J6" s="24">
        <v>4857.3760000000002</v>
      </c>
      <c r="K6" s="25">
        <v>5302.2049999999999</v>
      </c>
    </row>
    <row r="7" spans="1:11" ht="15" thickBot="1" x14ac:dyDescent="0.35">
      <c r="B7" s="1"/>
      <c r="C7" s="32"/>
      <c r="D7" s="33"/>
      <c r="E7" s="33"/>
      <c r="F7" s="33"/>
      <c r="G7" s="33"/>
      <c r="H7" s="33"/>
      <c r="I7" s="33"/>
      <c r="J7" s="33"/>
      <c r="K7" s="34"/>
    </row>
    <row r="8" spans="1:11" ht="15" thickBot="1" x14ac:dyDescent="0.35">
      <c r="B8" s="1" t="s">
        <v>36</v>
      </c>
      <c r="C8" s="35">
        <f>C5/C6</f>
        <v>1.1832488627330209</v>
      </c>
      <c r="D8" s="36">
        <f t="shared" ref="D8:K8" si="0">D5/D6</f>
        <v>0.72002290553340831</v>
      </c>
      <c r="E8" s="36"/>
      <c r="F8" s="36">
        <f t="shared" si="0"/>
        <v>0.54195276810127424</v>
      </c>
      <c r="G8" s="36">
        <f t="shared" si="0"/>
        <v>0.54530635265905314</v>
      </c>
      <c r="H8" s="36">
        <f t="shared" si="0"/>
        <v>0.50403006354350943</v>
      </c>
      <c r="I8" s="36">
        <f t="shared" si="0"/>
        <v>0.48469844479798146</v>
      </c>
      <c r="J8" s="36">
        <f t="shared" si="0"/>
        <v>0.45848046352598604</v>
      </c>
      <c r="K8" s="37">
        <f t="shared" si="0"/>
        <v>0.47403410467909107</v>
      </c>
    </row>
    <row r="11" spans="1:11" x14ac:dyDescent="0.3">
      <c r="A11" s="1"/>
      <c r="C11" s="2" t="s">
        <v>27</v>
      </c>
      <c r="D11" s="2"/>
      <c r="E11" s="2"/>
      <c r="F11" s="2"/>
      <c r="G11" s="2"/>
      <c r="H11" s="2"/>
      <c r="I11" s="2"/>
      <c r="J11" s="2"/>
      <c r="K11" s="2"/>
    </row>
    <row r="12" spans="1:11" x14ac:dyDescent="0.3">
      <c r="C12" s="1">
        <v>0</v>
      </c>
      <c r="D12" s="1">
        <v>10</v>
      </c>
      <c r="E12" s="1">
        <v>15</v>
      </c>
      <c r="F12" s="1">
        <v>20</v>
      </c>
      <c r="G12" s="1">
        <v>30</v>
      </c>
      <c r="H12" s="1">
        <v>45</v>
      </c>
      <c r="I12" s="1">
        <v>60</v>
      </c>
      <c r="J12" s="1">
        <v>75</v>
      </c>
      <c r="K12" s="1">
        <v>90</v>
      </c>
    </row>
    <row r="13" spans="1:11" x14ac:dyDescent="0.3">
      <c r="A13" s="1" t="s">
        <v>9</v>
      </c>
      <c r="B13" s="1" t="s">
        <v>35</v>
      </c>
      <c r="C13" s="19">
        <v>5512.1540000000005</v>
      </c>
      <c r="D13" s="20">
        <v>5077.6189999999997</v>
      </c>
      <c r="E13" s="20">
        <v>2065.134</v>
      </c>
      <c r="F13" s="20">
        <v>3884.962</v>
      </c>
      <c r="G13" s="20">
        <v>3441.5479999999998</v>
      </c>
      <c r="H13" s="20">
        <v>1650.598</v>
      </c>
      <c r="I13" s="20">
        <v>1070.355</v>
      </c>
      <c r="J13" s="20">
        <v>2792.8409999999999</v>
      </c>
      <c r="K13" s="21">
        <v>1034.0619999999999</v>
      </c>
    </row>
    <row r="14" spans="1:11" x14ac:dyDescent="0.3">
      <c r="B14" s="43" t="s">
        <v>28</v>
      </c>
      <c r="C14" s="23">
        <v>4540.3050000000003</v>
      </c>
      <c r="D14" s="24">
        <v>4094.0120000000002</v>
      </c>
      <c r="E14" s="24">
        <v>4422.3050000000003</v>
      </c>
      <c r="F14" s="24">
        <v>4432.3050000000003</v>
      </c>
      <c r="G14" s="24">
        <v>4756.7190000000001</v>
      </c>
      <c r="H14" s="24">
        <v>4119.8909999999996</v>
      </c>
      <c r="I14" s="24">
        <v>2608.4769999999999</v>
      </c>
      <c r="J14" s="24">
        <v>4972.4260000000004</v>
      </c>
      <c r="K14" s="25">
        <v>4480.134</v>
      </c>
    </row>
    <row r="15" spans="1:11" ht="15" thickBot="1" x14ac:dyDescent="0.35">
      <c r="B15" s="1"/>
      <c r="C15" s="32"/>
      <c r="D15" s="33"/>
      <c r="E15" s="33"/>
      <c r="F15" s="33"/>
      <c r="G15" s="33"/>
      <c r="H15" s="33"/>
      <c r="I15" s="33"/>
      <c r="J15" s="33"/>
      <c r="K15" s="34"/>
    </row>
    <row r="16" spans="1:11" ht="15" thickBot="1" x14ac:dyDescent="0.35">
      <c r="B16" s="1" t="s">
        <v>36</v>
      </c>
      <c r="C16" s="35">
        <f>C13/C14</f>
        <v>1.2140492764252622</v>
      </c>
      <c r="D16" s="36">
        <f t="shared" ref="D16:K16" si="1">D13/D14</f>
        <v>1.2402550358914433</v>
      </c>
      <c r="E16" s="36">
        <f t="shared" si="1"/>
        <v>0.46698135926852624</v>
      </c>
      <c r="F16" s="36">
        <f t="shared" si="1"/>
        <v>0.87651052894599979</v>
      </c>
      <c r="G16" s="36">
        <f t="shared" si="1"/>
        <v>0.72351299288438098</v>
      </c>
      <c r="H16" s="36">
        <f t="shared" si="1"/>
        <v>0.40064118201185422</v>
      </c>
      <c r="I16" s="36">
        <f t="shared" si="1"/>
        <v>0.41033714309154351</v>
      </c>
      <c r="J16" s="36">
        <f t="shared" si="1"/>
        <v>0.5616656738581931</v>
      </c>
      <c r="K16" s="37">
        <f t="shared" si="1"/>
        <v>0.23081050700715647</v>
      </c>
    </row>
    <row r="19" spans="1:11" x14ac:dyDescent="0.3">
      <c r="A19" s="1"/>
      <c r="C19" s="2" t="s">
        <v>27</v>
      </c>
      <c r="D19" s="2"/>
      <c r="E19" s="2"/>
      <c r="F19" s="2"/>
      <c r="G19" s="2"/>
      <c r="H19" s="2"/>
      <c r="I19" s="2"/>
      <c r="J19" s="2"/>
      <c r="K19" s="2"/>
    </row>
    <row r="20" spans="1:11" x14ac:dyDescent="0.3">
      <c r="C20" s="1">
        <v>0</v>
      </c>
      <c r="D20" s="1">
        <v>10</v>
      </c>
      <c r="E20" s="1">
        <v>15</v>
      </c>
      <c r="F20" s="1">
        <v>20</v>
      </c>
      <c r="G20" s="1">
        <v>30</v>
      </c>
      <c r="H20" s="1">
        <v>45</v>
      </c>
      <c r="I20" s="1">
        <v>60</v>
      </c>
      <c r="J20" s="1">
        <v>75</v>
      </c>
      <c r="K20" s="1">
        <v>90</v>
      </c>
    </row>
    <row r="21" spans="1:11" x14ac:dyDescent="0.3">
      <c r="A21" s="1" t="s">
        <v>10</v>
      </c>
      <c r="B21" s="1" t="s">
        <v>35</v>
      </c>
      <c r="C21" s="19">
        <v>6560.933</v>
      </c>
      <c r="D21" s="20">
        <v>5402.8109999999997</v>
      </c>
      <c r="E21" s="20">
        <v>5787.8109999999997</v>
      </c>
      <c r="F21" s="20">
        <v>4424.6899999999996</v>
      </c>
      <c r="G21" s="20">
        <v>4301.8609999999999</v>
      </c>
      <c r="H21" s="20">
        <v>4322.74</v>
      </c>
      <c r="I21" s="20">
        <v>4781.9830000000002</v>
      </c>
      <c r="J21" s="20">
        <v>5468.2250000000004</v>
      </c>
      <c r="K21" s="21">
        <v>4489.8609999999999</v>
      </c>
    </row>
    <row r="22" spans="1:11" x14ac:dyDescent="0.3">
      <c r="B22" s="43" t="s">
        <v>33</v>
      </c>
      <c r="C22" s="23">
        <v>6178.5690000000004</v>
      </c>
      <c r="D22" s="24">
        <v>6214.1540000000005</v>
      </c>
      <c r="E22" s="24">
        <v>7072.3969999999999</v>
      </c>
      <c r="F22" s="24">
        <v>7625.8109999999997</v>
      </c>
      <c r="G22" s="24">
        <v>8100.2250000000004</v>
      </c>
      <c r="H22" s="24">
        <v>7907.8109999999997</v>
      </c>
      <c r="I22" s="24">
        <v>7373.69</v>
      </c>
      <c r="J22" s="24">
        <v>6555.2759999999998</v>
      </c>
      <c r="K22" s="25">
        <v>6384.5690000000004</v>
      </c>
    </row>
    <row r="23" spans="1:11" ht="15" thickBot="1" x14ac:dyDescent="0.35">
      <c r="B23" s="1"/>
      <c r="C23" s="32"/>
      <c r="D23" s="33"/>
      <c r="E23" s="33"/>
      <c r="F23" s="33"/>
      <c r="G23" s="33"/>
      <c r="H23" s="33"/>
      <c r="I23" s="33"/>
      <c r="J23" s="33"/>
      <c r="K23" s="34"/>
    </row>
    <row r="24" spans="1:11" ht="15" thickBot="1" x14ac:dyDescent="0.35">
      <c r="B24" s="1" t="s">
        <v>37</v>
      </c>
      <c r="C24" s="35">
        <f>C21/C22</f>
        <v>1.0618855272151204</v>
      </c>
      <c r="D24" s="36">
        <f t="shared" ref="D24:K24" si="2">D21/D22</f>
        <v>0.86943629012090773</v>
      </c>
      <c r="E24" s="36">
        <f t="shared" si="2"/>
        <v>0.81836624838792271</v>
      </c>
      <c r="F24" s="36">
        <f t="shared" si="2"/>
        <v>0.58022549995010364</v>
      </c>
      <c r="G24" s="36">
        <f t="shared" si="2"/>
        <v>0.53107919841732787</v>
      </c>
      <c r="H24" s="36">
        <f t="shared" si="2"/>
        <v>0.546641795055547</v>
      </c>
      <c r="I24" s="36">
        <f t="shared" si="2"/>
        <v>0.64851966925650528</v>
      </c>
      <c r="J24" s="36">
        <f t="shared" si="2"/>
        <v>0.83417158941896585</v>
      </c>
      <c r="K24" s="37">
        <f t="shared" si="2"/>
        <v>0.70323635001830187</v>
      </c>
    </row>
  </sheetData>
  <mergeCells count="3">
    <mergeCell ref="C3:K3"/>
    <mergeCell ref="C11:K11"/>
    <mergeCell ref="C19:K19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467C11-98AB-431E-A6B1-8669EA7EFAE3}">
  <dimension ref="A1:K24"/>
  <sheetViews>
    <sheetView workbookViewId="0">
      <selection activeCell="Q14" sqref="Q14"/>
    </sheetView>
  </sheetViews>
  <sheetFormatPr defaultRowHeight="14.4" x14ac:dyDescent="0.3"/>
  <cols>
    <col min="2" max="2" width="18.44140625" bestFit="1" customWidth="1"/>
  </cols>
  <sheetData>
    <row r="1" spans="1:11" x14ac:dyDescent="0.3">
      <c r="A1" s="1" t="s">
        <v>30</v>
      </c>
    </row>
    <row r="3" spans="1:11" x14ac:dyDescent="0.3">
      <c r="A3" s="1"/>
      <c r="C3" s="2" t="s">
        <v>27</v>
      </c>
      <c r="D3" s="2"/>
      <c r="E3" s="2"/>
      <c r="F3" s="2"/>
      <c r="G3" s="2"/>
      <c r="H3" s="2"/>
      <c r="I3" s="2"/>
      <c r="J3" s="2"/>
      <c r="K3" s="2"/>
    </row>
    <row r="4" spans="1:11" x14ac:dyDescent="0.3">
      <c r="C4" s="1">
        <v>0</v>
      </c>
      <c r="D4" s="1">
        <v>10</v>
      </c>
      <c r="E4" s="1">
        <v>15</v>
      </c>
      <c r="F4" s="1">
        <v>20</v>
      </c>
      <c r="G4" s="1">
        <v>30</v>
      </c>
      <c r="H4" s="1">
        <v>45</v>
      </c>
      <c r="I4" s="1">
        <v>60</v>
      </c>
      <c r="J4" s="1">
        <v>75</v>
      </c>
      <c r="K4" s="1">
        <v>90</v>
      </c>
    </row>
    <row r="5" spans="1:11" x14ac:dyDescent="0.3">
      <c r="A5" s="1" t="s">
        <v>8</v>
      </c>
      <c r="B5" s="1" t="s">
        <v>26</v>
      </c>
      <c r="C5" s="19">
        <v>0</v>
      </c>
      <c r="D5" s="20">
        <v>405.678</v>
      </c>
      <c r="E5" s="20">
        <v>3487.9830000000002</v>
      </c>
      <c r="F5" s="20">
        <v>6804.3969999999999</v>
      </c>
      <c r="G5" s="20">
        <v>8463.5689999999995</v>
      </c>
      <c r="H5" s="20">
        <v>7138.4470000000001</v>
      </c>
      <c r="I5" s="20">
        <v>9599.1540000000005</v>
      </c>
      <c r="J5" s="20">
        <v>8767.4470000000001</v>
      </c>
      <c r="K5" s="21">
        <v>4762.3760000000002</v>
      </c>
    </row>
    <row r="6" spans="1:11" x14ac:dyDescent="0.3">
      <c r="B6" s="43" t="s">
        <v>33</v>
      </c>
      <c r="C6" s="23">
        <v>6427.9530000000004</v>
      </c>
      <c r="D6" s="24">
        <v>6703.8819999999996</v>
      </c>
      <c r="E6" s="24">
        <v>8167.5389999999998</v>
      </c>
      <c r="F6" s="24">
        <v>8298.5889999999999</v>
      </c>
      <c r="G6" s="24">
        <v>9238.2459999999992</v>
      </c>
      <c r="H6" s="24">
        <v>8493.2960000000003</v>
      </c>
      <c r="I6" s="24">
        <v>9472.2960000000003</v>
      </c>
      <c r="J6" s="24">
        <v>10016.347</v>
      </c>
      <c r="K6" s="25">
        <v>8742.7610000000004</v>
      </c>
    </row>
    <row r="7" spans="1:11" ht="15" thickBot="1" x14ac:dyDescent="0.35">
      <c r="B7" s="1"/>
      <c r="C7" s="32"/>
      <c r="D7" s="33"/>
      <c r="E7" s="33"/>
      <c r="F7" s="33"/>
      <c r="G7" s="33"/>
      <c r="H7" s="33"/>
      <c r="I7" s="33"/>
      <c r="J7" s="33"/>
      <c r="K7" s="34"/>
    </row>
    <row r="8" spans="1:11" ht="15" thickBot="1" x14ac:dyDescent="0.35">
      <c r="B8" s="1" t="s">
        <v>34</v>
      </c>
      <c r="C8" s="35">
        <f>C5/C6</f>
        <v>0</v>
      </c>
      <c r="D8" s="36">
        <f t="shared" ref="D8:K8" si="0">D5/D6</f>
        <v>6.0513893293467874E-2</v>
      </c>
      <c r="E8" s="36">
        <f t="shared" si="0"/>
        <v>0.42705434280754584</v>
      </c>
      <c r="F8" s="36">
        <f t="shared" si="0"/>
        <v>0.81994625833379631</v>
      </c>
      <c r="G8" s="36">
        <f t="shared" si="0"/>
        <v>0.91614457982608388</v>
      </c>
      <c r="H8" s="36">
        <f t="shared" si="0"/>
        <v>0.84048018578417616</v>
      </c>
      <c r="I8" s="36">
        <f t="shared" si="0"/>
        <v>1.0133925291186001</v>
      </c>
      <c r="J8" s="36">
        <f t="shared" si="0"/>
        <v>0.8753138244911044</v>
      </c>
      <c r="K8" s="37">
        <f t="shared" si="0"/>
        <v>0.54472219931438137</v>
      </c>
    </row>
    <row r="11" spans="1:11" x14ac:dyDescent="0.3">
      <c r="A11" s="1"/>
      <c r="C11" s="2" t="s">
        <v>27</v>
      </c>
      <c r="D11" s="2"/>
      <c r="E11" s="2"/>
      <c r="F11" s="2"/>
      <c r="G11" s="2"/>
      <c r="H11" s="2"/>
      <c r="I11" s="2"/>
      <c r="J11" s="2"/>
      <c r="K11" s="2"/>
    </row>
    <row r="12" spans="1:11" x14ac:dyDescent="0.3">
      <c r="C12" s="1">
        <v>0</v>
      </c>
      <c r="D12" s="1">
        <v>10</v>
      </c>
      <c r="E12" s="1">
        <v>15</v>
      </c>
      <c r="F12" s="1">
        <v>20</v>
      </c>
      <c r="G12" s="1">
        <v>30</v>
      </c>
      <c r="H12" s="1">
        <v>45</v>
      </c>
      <c r="I12" s="1">
        <v>60</v>
      </c>
      <c r="J12" s="1">
        <v>75</v>
      </c>
      <c r="K12" s="1">
        <v>90</v>
      </c>
    </row>
    <row r="13" spans="1:11" x14ac:dyDescent="0.3">
      <c r="A13" s="1" t="s">
        <v>9</v>
      </c>
      <c r="B13" s="1" t="s">
        <v>26</v>
      </c>
      <c r="C13" s="19">
        <v>349.435</v>
      </c>
      <c r="D13" s="20">
        <v>1243.184</v>
      </c>
      <c r="E13" s="20">
        <v>2179.6689999999999</v>
      </c>
      <c r="F13" s="20">
        <v>4839.6400000000003</v>
      </c>
      <c r="G13" s="20">
        <v>6349.0540000000001</v>
      </c>
      <c r="H13" s="20">
        <v>8625.8819999999996</v>
      </c>
      <c r="I13" s="20">
        <v>11601.296</v>
      </c>
      <c r="J13" s="20">
        <v>12406.710999999999</v>
      </c>
      <c r="K13" s="21">
        <v>8958.4680000000008</v>
      </c>
    </row>
    <row r="14" spans="1:11" x14ac:dyDescent="0.3">
      <c r="B14" s="1" t="s">
        <v>28</v>
      </c>
      <c r="C14" s="23">
        <v>3982.6689999999999</v>
      </c>
      <c r="D14" s="24">
        <v>4086.2049999999999</v>
      </c>
      <c r="E14" s="24">
        <v>4399.2049999999999</v>
      </c>
      <c r="F14" s="24">
        <v>4142.0829999999996</v>
      </c>
      <c r="G14" s="24">
        <v>3797.0830000000001</v>
      </c>
      <c r="H14" s="24">
        <v>3983.4969999999998</v>
      </c>
      <c r="I14" s="24">
        <v>4060.6689999999999</v>
      </c>
      <c r="J14" s="24">
        <v>4833.6689999999999</v>
      </c>
      <c r="K14" s="25">
        <v>5673.79</v>
      </c>
    </row>
    <row r="15" spans="1:11" ht="15" thickBot="1" x14ac:dyDescent="0.35">
      <c r="B15" s="1"/>
      <c r="C15" s="32"/>
      <c r="D15" s="33"/>
      <c r="E15" s="33"/>
      <c r="F15" s="33"/>
      <c r="G15" s="33"/>
      <c r="H15" s="33"/>
      <c r="I15" s="33"/>
      <c r="J15" s="33"/>
      <c r="K15" s="34"/>
    </row>
    <row r="16" spans="1:11" ht="15" thickBot="1" x14ac:dyDescent="0.35">
      <c r="B16" s="1" t="s">
        <v>29</v>
      </c>
      <c r="C16" s="35">
        <f>C13/C14</f>
        <v>8.7738900722103705E-2</v>
      </c>
      <c r="D16" s="36">
        <f t="shared" ref="D16:K16" si="1">D13/D14</f>
        <v>0.3042392635709662</v>
      </c>
      <c r="E16" s="36">
        <f t="shared" si="1"/>
        <v>0.49546884039275274</v>
      </c>
      <c r="F16" s="36">
        <f t="shared" si="1"/>
        <v>1.168407296522064</v>
      </c>
      <c r="G16" s="36">
        <f t="shared" si="1"/>
        <v>1.6720872311719286</v>
      </c>
      <c r="H16" s="36">
        <f t="shared" si="1"/>
        <v>2.1654044172745706</v>
      </c>
      <c r="I16" s="36">
        <f t="shared" si="1"/>
        <v>2.8569912987244224</v>
      </c>
      <c r="J16" s="36">
        <f t="shared" si="1"/>
        <v>2.5667274693405773</v>
      </c>
      <c r="K16" s="37">
        <f t="shared" si="1"/>
        <v>1.5789213206692529</v>
      </c>
    </row>
    <row r="19" spans="1:11" x14ac:dyDescent="0.3">
      <c r="A19" s="1"/>
      <c r="C19" s="2" t="s">
        <v>27</v>
      </c>
      <c r="D19" s="2"/>
      <c r="E19" s="2"/>
      <c r="F19" s="2"/>
      <c r="G19" s="2"/>
      <c r="H19" s="2"/>
      <c r="I19" s="2"/>
      <c r="J19" s="2"/>
      <c r="K19" s="2"/>
    </row>
    <row r="20" spans="1:11" x14ac:dyDescent="0.3">
      <c r="C20" s="1">
        <v>0</v>
      </c>
      <c r="D20" s="1">
        <v>10</v>
      </c>
      <c r="E20" s="1">
        <v>15</v>
      </c>
      <c r="F20" s="1">
        <v>20</v>
      </c>
      <c r="G20" s="1">
        <v>30</v>
      </c>
      <c r="H20" s="1">
        <v>45</v>
      </c>
      <c r="I20" s="1">
        <v>60</v>
      </c>
      <c r="J20" s="1">
        <v>75</v>
      </c>
      <c r="K20" s="1">
        <v>90</v>
      </c>
    </row>
    <row r="21" spans="1:11" x14ac:dyDescent="0.3">
      <c r="A21" s="1" t="s">
        <v>10</v>
      </c>
      <c r="B21" s="1" t="s">
        <v>26</v>
      </c>
      <c r="C21" s="19">
        <v>315.60700000000003</v>
      </c>
      <c r="D21" s="20">
        <v>1102.3050000000001</v>
      </c>
      <c r="E21" s="20">
        <v>2044.74</v>
      </c>
      <c r="F21" s="20">
        <v>4173.8609999999999</v>
      </c>
      <c r="G21" s="20">
        <v>8177.3969999999999</v>
      </c>
      <c r="H21" s="20">
        <v>5852.518</v>
      </c>
      <c r="I21" s="20">
        <v>6307.5690000000004</v>
      </c>
      <c r="J21" s="20">
        <v>7566.2759999999998</v>
      </c>
      <c r="K21" s="21">
        <v>7909.2759999999998</v>
      </c>
    </row>
    <row r="22" spans="1:11" x14ac:dyDescent="0.3">
      <c r="B22" s="1" t="s">
        <v>28</v>
      </c>
      <c r="C22" s="23">
        <v>6309.0039999999999</v>
      </c>
      <c r="D22" s="24">
        <v>4813.6899999999996</v>
      </c>
      <c r="E22" s="24">
        <v>5216.2250000000004</v>
      </c>
      <c r="F22" s="24">
        <v>5156.1040000000003</v>
      </c>
      <c r="G22" s="24">
        <v>5785.0540000000001</v>
      </c>
      <c r="H22" s="24">
        <v>5164.2250000000004</v>
      </c>
      <c r="I22" s="24">
        <v>5271.8109999999997</v>
      </c>
      <c r="J22" s="24">
        <v>5592.3969999999999</v>
      </c>
      <c r="K22" s="25">
        <v>4853.326</v>
      </c>
    </row>
    <row r="23" spans="1:11" ht="15" thickBot="1" x14ac:dyDescent="0.35">
      <c r="B23" s="1"/>
      <c r="C23" s="32"/>
      <c r="D23" s="33"/>
      <c r="E23" s="33"/>
      <c r="F23" s="33"/>
      <c r="G23" s="33"/>
      <c r="H23" s="33"/>
      <c r="I23" s="33"/>
      <c r="J23" s="33"/>
      <c r="K23" s="34"/>
    </row>
    <row r="24" spans="1:11" ht="15" thickBot="1" x14ac:dyDescent="0.35">
      <c r="B24" s="1" t="s">
        <v>29</v>
      </c>
      <c r="C24" s="35">
        <f>C21/C22</f>
        <v>5.0024853368297123E-2</v>
      </c>
      <c r="D24" s="36">
        <f t="shared" ref="D24:K24" si="2">D21/D22</f>
        <v>0.2289937656974172</v>
      </c>
      <c r="E24" s="36">
        <f t="shared" si="2"/>
        <v>0.39199612746766099</v>
      </c>
      <c r="F24" s="36">
        <f t="shared" si="2"/>
        <v>0.80949899381393386</v>
      </c>
      <c r="G24" s="36">
        <f t="shared" si="2"/>
        <v>1.4135385771679918</v>
      </c>
      <c r="H24" s="36">
        <f t="shared" si="2"/>
        <v>1.1332809860143582</v>
      </c>
      <c r="I24" s="36">
        <f t="shared" si="2"/>
        <v>1.196471003987055</v>
      </c>
      <c r="J24" s="36">
        <f t="shared" si="2"/>
        <v>1.3529575958216129</v>
      </c>
      <c r="K24" s="37">
        <f t="shared" si="2"/>
        <v>1.6296609788833472</v>
      </c>
    </row>
  </sheetData>
  <mergeCells count="3">
    <mergeCell ref="C3:K3"/>
    <mergeCell ref="C11:K11"/>
    <mergeCell ref="C19:K19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0</vt:i4>
      </vt:variant>
    </vt:vector>
  </HeadingPairs>
  <TitlesOfParts>
    <vt:vector size="20" baseType="lpstr">
      <vt:lpstr>Fig 1A</vt:lpstr>
      <vt:lpstr>Fig 1C</vt:lpstr>
      <vt:lpstr>Fig 2B</vt:lpstr>
      <vt:lpstr>Fig 2D</vt:lpstr>
      <vt:lpstr>Fig 2F</vt:lpstr>
      <vt:lpstr>Fig 2H</vt:lpstr>
      <vt:lpstr>Fig 3B</vt:lpstr>
      <vt:lpstr>Fig 3D</vt:lpstr>
      <vt:lpstr>Fig 4B</vt:lpstr>
      <vt:lpstr>Fig 4D</vt:lpstr>
      <vt:lpstr>Fig 4F</vt:lpstr>
      <vt:lpstr>Fig 4H</vt:lpstr>
      <vt:lpstr>Fig 4J</vt:lpstr>
      <vt:lpstr>Fig 5Ai</vt:lpstr>
      <vt:lpstr>Fig 5Aii</vt:lpstr>
      <vt:lpstr>Fig 5B</vt:lpstr>
      <vt:lpstr>Fig 5C</vt:lpstr>
      <vt:lpstr>Fig 6A</vt:lpstr>
      <vt:lpstr>Fig 6B</vt:lpstr>
      <vt:lpstr>S1B Fi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uren</dc:creator>
  <cp:lastModifiedBy>Lauren</cp:lastModifiedBy>
  <dcterms:created xsi:type="dcterms:W3CDTF">2023-08-04T17:37:00Z</dcterms:created>
  <dcterms:modified xsi:type="dcterms:W3CDTF">2023-08-04T20:32:18Z</dcterms:modified>
</cp:coreProperties>
</file>